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Volumes/FCShared/OAC/paper/Revision/"/>
    </mc:Choice>
  </mc:AlternateContent>
  <xr:revisionPtr revIDLastSave="0" documentId="13_ncr:1_{16D31B35-DD5D-2745-8C2A-077425249A49}" xr6:coauthVersionLast="41" xr6:coauthVersionMax="41" xr10:uidLastSave="{00000000-0000-0000-0000-000000000000}"/>
  <bookViews>
    <workbookView xWindow="0" yWindow="460" windowWidth="25600" windowHeight="13540" firstSheet="5" activeTab="17" xr2:uid="{00000000-000D-0000-FFFF-FFFF00000000}"/>
  </bookViews>
  <sheets>
    <sheet name="Figure 4b" sheetId="2" r:id="rId1"/>
    <sheet name="Figure 4c" sheetId="1" r:id="rId2"/>
    <sheet name="Figure 4d" sheetId="3" r:id="rId3"/>
    <sheet name="Figure 4e" sheetId="4" r:id="rId4"/>
    <sheet name="Figure 4f" sheetId="5" r:id="rId5"/>
    <sheet name="Figure 4g" sheetId="6" r:id="rId6"/>
    <sheet name="Figure 4h" sheetId="7" r:id="rId7"/>
    <sheet name="Figure 4i" sheetId="8" r:id="rId8"/>
    <sheet name="Figure 5b" sheetId="9" r:id="rId9"/>
    <sheet name="Figure 5c" sheetId="10" r:id="rId10"/>
    <sheet name="Figure 5e" sheetId="11" r:id="rId11"/>
    <sheet name="Figure 5f" sheetId="12" r:id="rId12"/>
    <sheet name="Figure 5g" sheetId="16" r:id="rId13"/>
    <sheet name="Figure 5h" sheetId="17" r:id="rId14"/>
    <sheet name="Figure 6b" sheetId="13" r:id="rId15"/>
    <sheet name="Figure 6c" sheetId="14" r:id="rId16"/>
    <sheet name="Figure 6d" sheetId="15" r:id="rId17"/>
    <sheet name="Figure 7c" sheetId="18" r:id="rId1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" i="18" l="1"/>
  <c r="D5" i="18"/>
  <c r="D4" i="18"/>
  <c r="D3" i="18"/>
  <c r="D6" i="9"/>
  <c r="D5" i="9"/>
  <c r="D4" i="9"/>
</calcChain>
</file>

<file path=xl/sharedStrings.xml><?xml version="1.0" encoding="utf-8"?>
<sst xmlns="http://schemas.openxmlformats.org/spreadsheetml/2006/main" count="252" uniqueCount="86">
  <si>
    <t>Figure 4b</t>
  </si>
  <si>
    <t>Ctrl-G418</t>
  </si>
  <si>
    <t>CT B2M</t>
  </si>
  <si>
    <t>CT E2F1</t>
  </si>
  <si>
    <t>CT MCM7</t>
  </si>
  <si>
    <t>E2F1 qRT-PCR</t>
  </si>
  <si>
    <t>MCM7 qRT-PCR</t>
  </si>
  <si>
    <t>Ctrl-puro</t>
  </si>
  <si>
    <t>Time</t>
  </si>
  <si>
    <t>0hrs</t>
  </si>
  <si>
    <t>Absorbance 570nm</t>
  </si>
  <si>
    <t>24hrs</t>
  </si>
  <si>
    <t>48hrs</t>
  </si>
  <si>
    <t>72hrs</t>
  </si>
  <si>
    <t>96hrs</t>
  </si>
  <si>
    <t>Figure 4c</t>
  </si>
  <si>
    <t>Figure 4d</t>
  </si>
  <si>
    <t>Figure 4e</t>
  </si>
  <si>
    <t>Figure 4f</t>
  </si>
  <si>
    <t>Figure 4g</t>
  </si>
  <si>
    <t>FLO-1</t>
  </si>
  <si>
    <t>MFD-1</t>
  </si>
  <si>
    <t>Figure 4h</t>
  </si>
  <si>
    <t>Figure 4i</t>
  </si>
  <si>
    <t>Figure 5b</t>
  </si>
  <si>
    <t>Figure 5c</t>
  </si>
  <si>
    <t>Figure 5e</t>
  </si>
  <si>
    <t>Figure 5f</t>
  </si>
  <si>
    <t>Figure 6b</t>
  </si>
  <si>
    <t>Figure 6c</t>
  </si>
  <si>
    <t>Figure 6d</t>
  </si>
  <si>
    <t>MFD-1 MCM7-shRNA untreated</t>
  </si>
  <si>
    <t>MFD-1 MCM7-shRNA + dox</t>
  </si>
  <si>
    <t>RLU</t>
  </si>
  <si>
    <t>MCM7-shRNA untreated</t>
  </si>
  <si>
    <t>MCM7-shRNA + dox</t>
  </si>
  <si>
    <t>Ctrl-NTC</t>
  </si>
  <si>
    <t>NCOR2 edited</t>
  </si>
  <si>
    <t>ABI2 edited</t>
  </si>
  <si>
    <t>pcDNA3.1-PAK1</t>
  </si>
  <si>
    <t>PSMD3-shRNA</t>
  </si>
  <si>
    <t>PSMD3-shRNA +Dox</t>
  </si>
  <si>
    <t>OE19</t>
  </si>
  <si>
    <t>OE33</t>
  </si>
  <si>
    <t>PSMD3 qRT-PCR</t>
  </si>
  <si>
    <t>CT PSMD3</t>
  </si>
  <si>
    <t>MFD-1 PSMD3-shRNA untreated</t>
  </si>
  <si>
    <t>MFD-1 PSMD3-shRNA + dox</t>
  </si>
  <si>
    <t>MFD-1 qRT-PCR</t>
  </si>
  <si>
    <t>OE19 qRT-PCR</t>
  </si>
  <si>
    <t>OE19 PSMD3-shRNA untreated</t>
  </si>
  <si>
    <t>OE19 PSMD3-shRNA + dox</t>
  </si>
  <si>
    <t>OE33 PSMD3-shRNA untreated</t>
  </si>
  <si>
    <t>OE33 PSMD3-shRNA + dox</t>
  </si>
  <si>
    <t>OE33 qRT-PCR</t>
  </si>
  <si>
    <t>PAK1 qRT-PCR</t>
  </si>
  <si>
    <t>CT PAK1</t>
  </si>
  <si>
    <t>pLX_TRC317-MCM7</t>
  </si>
  <si>
    <t>pCMVHA-E2F1</t>
  </si>
  <si>
    <t>G1</t>
  </si>
  <si>
    <t>S1</t>
  </si>
  <si>
    <t>S2</t>
  </si>
  <si>
    <t>S3</t>
  </si>
  <si>
    <t>S4</t>
  </si>
  <si>
    <t>G2</t>
  </si>
  <si>
    <t>Figure 5h</t>
  </si>
  <si>
    <t>Figure 5g</t>
  </si>
  <si>
    <t>NTC</t>
  </si>
  <si>
    <t>TP53 edited</t>
  </si>
  <si>
    <t>MCM7-555 MFI</t>
  </si>
  <si>
    <t>EdU-647 MFI</t>
  </si>
  <si>
    <t>MCM3-555 MFI</t>
  </si>
  <si>
    <t>Ctrl-Puro</t>
  </si>
  <si>
    <t>Total read counts</t>
  </si>
  <si>
    <t>ABI2 crRNA1</t>
  </si>
  <si>
    <t>ABI2 crRNA2</t>
  </si>
  <si>
    <t>ABI2 crRNA3</t>
  </si>
  <si>
    <t>NCOR2 crRNA1</t>
  </si>
  <si>
    <t>NCOR2 crRNA2</t>
  </si>
  <si>
    <t>NCOR2 crRNA3</t>
  </si>
  <si>
    <t>Figure 7c</t>
  </si>
  <si>
    <t>NCOR2 crRNA1_2</t>
  </si>
  <si>
    <t>TP53 crRNA1_2</t>
  </si>
  <si>
    <t>crRNA</t>
  </si>
  <si>
    <t xml:space="preserve">Edited reads </t>
  </si>
  <si>
    <t>Edited read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</font>
    <font>
      <sz val="11"/>
      <color rgb="FF000000"/>
      <name val="Calibri"/>
    </font>
    <font>
      <sz val="11"/>
      <color rgb="FFFF000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6" fillId="0" borderId="0"/>
    <xf numFmtId="0" fontId="7" fillId="0" borderId="0"/>
  </cellStyleXfs>
  <cellXfs count="78">
    <xf numFmtId="0" fontId="0" fillId="0" borderId="0" xfId="0"/>
    <xf numFmtId="0" fontId="1" fillId="0" borderId="0" xfId="0" applyFont="1"/>
    <xf numFmtId="0" fontId="3" fillId="0" borderId="0" xfId="1" applyFont="1"/>
    <xf numFmtId="0" fontId="2" fillId="0" borderId="0" xfId="1"/>
    <xf numFmtId="0" fontId="4" fillId="0" borderId="0" xfId="0" applyFont="1"/>
    <xf numFmtId="0" fontId="2" fillId="0" borderId="0" xfId="1"/>
    <xf numFmtId="164" fontId="2" fillId="0" borderId="0" xfId="1" applyNumberFormat="1"/>
    <xf numFmtId="165" fontId="2" fillId="0" borderId="0" xfId="1" applyNumberFormat="1"/>
    <xf numFmtId="164" fontId="2" fillId="0" borderId="0" xfId="1" applyNumberFormat="1"/>
    <xf numFmtId="164" fontId="2" fillId="0" borderId="0" xfId="1" applyNumberFormat="1"/>
    <xf numFmtId="0" fontId="3" fillId="0" borderId="0" xfId="1" applyFont="1"/>
    <xf numFmtId="0" fontId="5" fillId="0" borderId="0" xfId="1" applyFont="1"/>
    <xf numFmtId="165" fontId="2" fillId="0" borderId="0" xfId="1" applyNumberFormat="1" applyBorder="1" applyAlignment="1">
      <alignment horizontal="right"/>
    </xf>
    <xf numFmtId="0" fontId="2" fillId="0" borderId="0" xfId="1"/>
    <xf numFmtId="164" fontId="6" fillId="0" borderId="0" xfId="2" applyNumberFormat="1"/>
    <xf numFmtId="164" fontId="6" fillId="0" borderId="0" xfId="2" applyNumberFormat="1"/>
    <xf numFmtId="164" fontId="6" fillId="0" borderId="0" xfId="2" applyNumberForma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/>
    <xf numFmtId="0" fontId="7" fillId="0" borderId="0" xfId="3"/>
    <xf numFmtId="0" fontId="7" fillId="0" borderId="0" xfId="3"/>
    <xf numFmtId="0" fontId="7" fillId="0" borderId="0" xfId="3"/>
    <xf numFmtId="0" fontId="7" fillId="0" borderId="0" xfId="3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 applyFont="1" applyAlignment="1"/>
    <xf numFmtId="0" fontId="7" fillId="0" borderId="0" xfId="3"/>
    <xf numFmtId="0" fontId="7" fillId="0" borderId="0" xfId="3"/>
    <xf numFmtId="0" fontId="7" fillId="0" borderId="0" xfId="3"/>
    <xf numFmtId="0" fontId="7" fillId="0" borderId="0" xfId="3"/>
    <xf numFmtId="0" fontId="7" fillId="0" borderId="0" xfId="3"/>
    <xf numFmtId="0" fontId="0" fillId="0" borderId="0" xfId="0" applyFont="1" applyAlignment="1"/>
    <xf numFmtId="0" fontId="0" fillId="0" borderId="0" xfId="0" applyFill="1"/>
    <xf numFmtId="164" fontId="0" fillId="0" borderId="0" xfId="0" applyNumberFormat="1"/>
    <xf numFmtId="164" fontId="9" fillId="0" borderId="0" xfId="2" applyNumberFormat="1" applyFont="1"/>
    <xf numFmtId="0" fontId="3" fillId="0" borderId="0" xfId="1" applyFont="1" applyFill="1"/>
    <xf numFmtId="0" fontId="8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"/>
  <sheetViews>
    <sheetView workbookViewId="0">
      <selection activeCell="B12" sqref="B12"/>
    </sheetView>
  </sheetViews>
  <sheetFormatPr baseColWidth="10" defaultColWidth="8.83203125" defaultRowHeight="15" x14ac:dyDescent="0.2"/>
  <cols>
    <col min="1" max="1" width="15.83203125" bestFit="1" customWidth="1"/>
    <col min="2" max="2" width="19.6640625" bestFit="1" customWidth="1"/>
    <col min="3" max="3" width="8.33203125" bestFit="1" customWidth="1"/>
    <col min="4" max="4" width="10.1640625" bestFit="1" customWidth="1"/>
  </cols>
  <sheetData>
    <row r="1" spans="1:4" x14ac:dyDescent="0.2">
      <c r="A1" s="1" t="s">
        <v>0</v>
      </c>
    </row>
    <row r="3" spans="1:4" ht="16" x14ac:dyDescent="0.2">
      <c r="A3" s="3" t="s">
        <v>5</v>
      </c>
      <c r="B3" s="5"/>
      <c r="C3" s="5" t="s">
        <v>2</v>
      </c>
      <c r="D3" s="5" t="s">
        <v>3</v>
      </c>
    </row>
    <row r="4" spans="1:4" ht="16" x14ac:dyDescent="0.2">
      <c r="A4" s="5"/>
      <c r="B4" s="5" t="s">
        <v>1</v>
      </c>
      <c r="C4" s="6">
        <v>14.362661361694336</v>
      </c>
      <c r="D4" s="6">
        <v>23.413808822631836</v>
      </c>
    </row>
    <row r="5" spans="1:4" ht="16" x14ac:dyDescent="0.2">
      <c r="A5" s="5"/>
      <c r="B5" s="5" t="s">
        <v>1</v>
      </c>
      <c r="C5" s="6">
        <v>14.50999641418457</v>
      </c>
      <c r="D5" s="6">
        <v>23.421627044677734</v>
      </c>
    </row>
    <row r="6" spans="1:4" ht="16" x14ac:dyDescent="0.2">
      <c r="A6" s="5"/>
      <c r="B6" s="5" t="s">
        <v>1</v>
      </c>
      <c r="C6" s="6">
        <v>14.69688606262207</v>
      </c>
      <c r="D6" s="6">
        <v>23.340229034423828</v>
      </c>
    </row>
    <row r="7" spans="1:4" ht="16" x14ac:dyDescent="0.2">
      <c r="A7" s="5"/>
      <c r="B7" s="11" t="s">
        <v>58</v>
      </c>
      <c r="C7" s="6">
        <v>14.947935104370117</v>
      </c>
      <c r="D7" s="6">
        <v>22.229049682617188</v>
      </c>
    </row>
    <row r="8" spans="1:4" ht="16" x14ac:dyDescent="0.2">
      <c r="A8" s="5"/>
      <c r="B8" s="11" t="s">
        <v>58</v>
      </c>
      <c r="C8" s="6">
        <v>14.79078197479248</v>
      </c>
      <c r="D8" s="6">
        <v>22.162912368774414</v>
      </c>
    </row>
    <row r="9" spans="1:4" ht="16" x14ac:dyDescent="0.2">
      <c r="A9" s="5"/>
      <c r="B9" s="11" t="s">
        <v>58</v>
      </c>
      <c r="C9" s="6">
        <v>14.665931701660156</v>
      </c>
      <c r="D9" s="6">
        <v>22.087919235229492</v>
      </c>
    </row>
    <row r="11" spans="1:4" ht="16" x14ac:dyDescent="0.2">
      <c r="A11" s="3" t="s">
        <v>6</v>
      </c>
      <c r="B11" s="3"/>
      <c r="C11" s="3" t="s">
        <v>2</v>
      </c>
      <c r="D11" s="3" t="s">
        <v>4</v>
      </c>
    </row>
    <row r="12" spans="1:4" ht="16" x14ac:dyDescent="0.2">
      <c r="B12" s="2" t="s">
        <v>7</v>
      </c>
      <c r="C12" s="8">
        <v>15.419939994812012</v>
      </c>
      <c r="D12" s="8">
        <v>20.139894485473633</v>
      </c>
    </row>
    <row r="13" spans="1:4" ht="16" x14ac:dyDescent="0.2">
      <c r="B13" s="2" t="s">
        <v>7</v>
      </c>
      <c r="C13" s="8">
        <v>15.208206176757812</v>
      </c>
      <c r="D13" s="8">
        <v>19.971221923828125</v>
      </c>
    </row>
    <row r="14" spans="1:4" ht="16" x14ac:dyDescent="0.2">
      <c r="B14" s="2" t="s">
        <v>7</v>
      </c>
      <c r="C14" s="8">
        <v>15.365002632141113</v>
      </c>
      <c r="D14" s="8">
        <v>19.863513946533203</v>
      </c>
    </row>
    <row r="15" spans="1:4" ht="16" x14ac:dyDescent="0.2">
      <c r="B15" s="11" t="s">
        <v>57</v>
      </c>
      <c r="C15" s="9">
        <v>15.123806953430176</v>
      </c>
      <c r="D15" s="9">
        <v>18.792867660522461</v>
      </c>
    </row>
    <row r="16" spans="1:4" ht="16" x14ac:dyDescent="0.2">
      <c r="B16" s="11" t="s">
        <v>57</v>
      </c>
      <c r="C16" s="9">
        <v>15.090193748474121</v>
      </c>
      <c r="D16" s="9">
        <v>18.560310363769531</v>
      </c>
    </row>
    <row r="17" spans="2:4" ht="16" x14ac:dyDescent="0.2">
      <c r="B17" s="11" t="s">
        <v>57</v>
      </c>
      <c r="C17" s="9">
        <v>14.87177848815918</v>
      </c>
      <c r="D17" s="9">
        <v>18.539333343505859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20"/>
  <sheetViews>
    <sheetView workbookViewId="0">
      <selection activeCell="A2" sqref="A2:XFD2"/>
    </sheetView>
  </sheetViews>
  <sheetFormatPr baseColWidth="10" defaultColWidth="8.83203125" defaultRowHeight="15" x14ac:dyDescent="0.2"/>
  <cols>
    <col min="1" max="1" width="18" bestFit="1" customWidth="1"/>
    <col min="3" max="3" width="9.83203125" customWidth="1"/>
    <col min="4" max="4" width="14.33203125" bestFit="1" customWidth="1"/>
  </cols>
  <sheetData>
    <row r="1" spans="1:4" x14ac:dyDescent="0.2">
      <c r="A1" s="1" t="s">
        <v>25</v>
      </c>
    </row>
    <row r="2" spans="1:4" x14ac:dyDescent="0.2">
      <c r="A2" s="1"/>
    </row>
    <row r="3" spans="1:4" x14ac:dyDescent="0.2">
      <c r="A3" t="s">
        <v>10</v>
      </c>
    </row>
    <row r="4" spans="1:4" ht="16" x14ac:dyDescent="0.2">
      <c r="B4" s="4" t="s">
        <v>8</v>
      </c>
      <c r="C4" s="11" t="s">
        <v>36</v>
      </c>
      <c r="D4" s="11" t="s">
        <v>37</v>
      </c>
    </row>
    <row r="5" spans="1:4" ht="16" x14ac:dyDescent="0.2">
      <c r="B5" t="s">
        <v>9</v>
      </c>
      <c r="C5" s="7">
        <v>0.28569998784065248</v>
      </c>
      <c r="D5" s="7">
        <v>0.18839999480247499</v>
      </c>
    </row>
    <row r="6" spans="1:4" ht="16" x14ac:dyDescent="0.2">
      <c r="C6" s="7">
        <v>0.31609999580383302</v>
      </c>
      <c r="D6" s="7">
        <v>0.18529998703002931</v>
      </c>
    </row>
    <row r="7" spans="1:4" ht="16" x14ac:dyDescent="0.2">
      <c r="C7" s="7">
        <v>0.30590000195503236</v>
      </c>
      <c r="D7" s="7">
        <v>0.20950000925064088</v>
      </c>
    </row>
    <row r="8" spans="1:4" ht="16" x14ac:dyDescent="0.2">
      <c r="C8" s="7">
        <v>0.27959998888969423</v>
      </c>
      <c r="D8" s="7">
        <v>0.19159998936653139</v>
      </c>
    </row>
    <row r="9" spans="1:4" ht="16" x14ac:dyDescent="0.2">
      <c r="B9" t="s">
        <v>11</v>
      </c>
      <c r="C9" s="7">
        <v>0.29559998784065245</v>
      </c>
      <c r="D9" s="7">
        <v>0.25260000500679014</v>
      </c>
    </row>
    <row r="10" spans="1:4" ht="16" x14ac:dyDescent="0.2">
      <c r="C10" s="7">
        <v>0.32599999580383299</v>
      </c>
      <c r="D10" s="7">
        <v>0.25600000295639036</v>
      </c>
    </row>
    <row r="11" spans="1:4" ht="16" x14ac:dyDescent="0.2">
      <c r="C11" s="7">
        <v>0.31580000195503233</v>
      </c>
      <c r="D11" s="7">
        <v>0.25899999413490293</v>
      </c>
    </row>
    <row r="12" spans="1:4" ht="16" x14ac:dyDescent="0.2">
      <c r="C12" s="7">
        <v>0.28949998888969419</v>
      </c>
      <c r="D12" s="7">
        <v>0.26009999785423277</v>
      </c>
    </row>
    <row r="13" spans="1:4" ht="16" x14ac:dyDescent="0.2">
      <c r="B13" t="s">
        <v>12</v>
      </c>
      <c r="C13" s="7">
        <v>0.55167501047253609</v>
      </c>
      <c r="D13" s="7">
        <v>0.43587498739361763</v>
      </c>
    </row>
    <row r="14" spans="1:4" ht="16" x14ac:dyDescent="0.2">
      <c r="C14" s="7">
        <v>0.5014750249683857</v>
      </c>
      <c r="D14" s="7">
        <v>0.44947497919201851</v>
      </c>
    </row>
    <row r="15" spans="1:4" ht="16" x14ac:dyDescent="0.2">
      <c r="C15" s="7">
        <v>0.4502749927341938</v>
      </c>
      <c r="D15" s="7">
        <v>0.49417500570416451</v>
      </c>
    </row>
    <row r="16" spans="1:4" ht="16" x14ac:dyDescent="0.2">
      <c r="C16" s="7">
        <v>0.48257498815655708</v>
      </c>
      <c r="D16" s="7">
        <v>0.45807497575879097</v>
      </c>
    </row>
    <row r="17" spans="2:4" ht="16" x14ac:dyDescent="0.2">
      <c r="B17" t="s">
        <v>13</v>
      </c>
      <c r="C17" s="12">
        <v>1.03925</v>
      </c>
      <c r="D17" s="12">
        <v>0.84125000000000005</v>
      </c>
    </row>
    <row r="18" spans="2:4" ht="16" x14ac:dyDescent="0.2">
      <c r="C18" s="12">
        <v>1.01925</v>
      </c>
      <c r="D18" s="12">
        <v>0.77825</v>
      </c>
    </row>
    <row r="19" spans="2:4" ht="16" x14ac:dyDescent="0.2">
      <c r="C19" s="12">
        <v>1.0892500000000001</v>
      </c>
      <c r="D19" s="12">
        <v>0.92525000000000002</v>
      </c>
    </row>
    <row r="20" spans="2:4" ht="16" x14ac:dyDescent="0.2">
      <c r="C20" s="12">
        <v>0.94625000000000004</v>
      </c>
      <c r="D20" s="12">
        <v>0.829250000000000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6"/>
  <sheetViews>
    <sheetView workbookViewId="0">
      <selection activeCell="A2" sqref="A2:XFD2"/>
    </sheetView>
  </sheetViews>
  <sheetFormatPr baseColWidth="10" defaultColWidth="8.83203125" defaultRowHeight="15" x14ac:dyDescent="0.2"/>
  <cols>
    <col min="1" max="1" width="17.5" bestFit="1" customWidth="1"/>
    <col min="2" max="2" width="15.6640625" bestFit="1" customWidth="1"/>
  </cols>
  <sheetData>
    <row r="1" spans="1:11" x14ac:dyDescent="0.2">
      <c r="A1" s="1" t="s">
        <v>26</v>
      </c>
    </row>
    <row r="2" spans="1:11" x14ac:dyDescent="0.2">
      <c r="A2" s="1"/>
    </row>
    <row r="3" spans="1:11" x14ac:dyDescent="0.2">
      <c r="A3" s="74" t="s">
        <v>83</v>
      </c>
      <c r="B3" t="s">
        <v>73</v>
      </c>
      <c r="C3" t="s">
        <v>84</v>
      </c>
      <c r="D3" t="s">
        <v>85</v>
      </c>
    </row>
    <row r="4" spans="1:11" x14ac:dyDescent="0.2">
      <c r="A4" t="s">
        <v>76</v>
      </c>
      <c r="B4">
        <v>75492</v>
      </c>
      <c r="C4">
        <v>1260</v>
      </c>
      <c r="D4">
        <v>1.6</v>
      </c>
    </row>
    <row r="5" spans="1:11" x14ac:dyDescent="0.2">
      <c r="A5" t="s">
        <v>74</v>
      </c>
      <c r="B5">
        <v>75488</v>
      </c>
      <c r="C5">
        <v>8587</v>
      </c>
      <c r="D5">
        <v>11.3</v>
      </c>
      <c r="E5" s="74"/>
      <c r="G5" s="75"/>
      <c r="I5" s="74"/>
      <c r="K5" s="73"/>
    </row>
    <row r="6" spans="1:11" x14ac:dyDescent="0.2">
      <c r="A6" t="s">
        <v>75</v>
      </c>
      <c r="B6">
        <v>75488</v>
      </c>
      <c r="C6">
        <v>21031</v>
      </c>
      <c r="D6">
        <v>2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39"/>
  <sheetViews>
    <sheetView workbookViewId="0"/>
  </sheetViews>
  <sheetFormatPr baseColWidth="10" defaultColWidth="8.83203125" defaultRowHeight="15" x14ac:dyDescent="0.2"/>
  <cols>
    <col min="1" max="1" width="18" bestFit="1" customWidth="1"/>
    <col min="4" max="4" width="15" bestFit="1" customWidth="1"/>
    <col min="5" max="5" width="14.33203125" customWidth="1"/>
    <col min="6" max="6" width="9.6640625" customWidth="1"/>
    <col min="7" max="7" width="15" bestFit="1" customWidth="1"/>
  </cols>
  <sheetData>
    <row r="1" spans="1:5" x14ac:dyDescent="0.2">
      <c r="A1" s="1" t="s">
        <v>27</v>
      </c>
    </row>
    <row r="3" spans="1:5" x14ac:dyDescent="0.2">
      <c r="A3" t="s">
        <v>10</v>
      </c>
    </row>
    <row r="4" spans="1:5" ht="16" x14ac:dyDescent="0.2">
      <c r="B4" s="4" t="s">
        <v>8</v>
      </c>
      <c r="C4" s="11" t="s">
        <v>36</v>
      </c>
      <c r="D4" s="11" t="s">
        <v>38</v>
      </c>
      <c r="E4" s="11"/>
    </row>
    <row r="5" spans="1:5" ht="16" x14ac:dyDescent="0.2">
      <c r="B5" t="s">
        <v>9</v>
      </c>
      <c r="C5" s="7">
        <v>0.28569998784065248</v>
      </c>
      <c r="D5" s="7">
        <v>0.203900003862381</v>
      </c>
      <c r="E5" s="7"/>
    </row>
    <row r="6" spans="1:5" ht="16" x14ac:dyDescent="0.2">
      <c r="C6" s="7">
        <v>0.31609999580383302</v>
      </c>
      <c r="D6" s="7">
        <v>0.2129000072002411</v>
      </c>
      <c r="E6" s="7"/>
    </row>
    <row r="7" spans="1:5" ht="16" x14ac:dyDescent="0.2">
      <c r="C7" s="7">
        <v>0.30590000195503236</v>
      </c>
      <c r="D7" s="7">
        <v>0.19839998526573183</v>
      </c>
      <c r="E7" s="7"/>
    </row>
    <row r="8" spans="1:5" ht="16" x14ac:dyDescent="0.2">
      <c r="C8" s="7">
        <v>0.27959998888969423</v>
      </c>
      <c r="D8" s="7">
        <v>0.20189999980926515</v>
      </c>
      <c r="E8" s="7"/>
    </row>
    <row r="9" spans="1:5" ht="16" x14ac:dyDescent="0.2">
      <c r="B9" t="s">
        <v>11</v>
      </c>
      <c r="C9" s="7">
        <v>0.29559998784065245</v>
      </c>
      <c r="D9" s="7">
        <v>0.27380000624656675</v>
      </c>
      <c r="E9" s="7"/>
    </row>
    <row r="10" spans="1:5" ht="16" x14ac:dyDescent="0.2">
      <c r="C10" s="7">
        <v>0.32599999580383299</v>
      </c>
      <c r="D10" s="7">
        <v>0.27790000114440916</v>
      </c>
      <c r="E10" s="7"/>
    </row>
    <row r="11" spans="1:5" ht="16" x14ac:dyDescent="0.2">
      <c r="C11" s="7">
        <v>0.31580000195503233</v>
      </c>
      <c r="D11" s="7">
        <v>0.25210001144409178</v>
      </c>
      <c r="E11" s="7"/>
    </row>
    <row r="12" spans="1:5" ht="16" x14ac:dyDescent="0.2">
      <c r="C12" s="7">
        <v>0.28949998888969419</v>
      </c>
      <c r="D12" s="7">
        <v>0.26180001173019407</v>
      </c>
      <c r="E12" s="7"/>
    </row>
    <row r="13" spans="1:5" ht="16" x14ac:dyDescent="0.2">
      <c r="B13" t="s">
        <v>12</v>
      </c>
      <c r="C13" s="7">
        <v>0.55167501047253609</v>
      </c>
      <c r="D13" s="7">
        <v>0.43387501314282417</v>
      </c>
      <c r="E13" s="7"/>
    </row>
    <row r="14" spans="1:5" ht="16" x14ac:dyDescent="0.2">
      <c r="C14" s="7">
        <v>0.5014750249683857</v>
      </c>
      <c r="D14" s="7">
        <v>0.41967501118779182</v>
      </c>
      <c r="E14" s="7"/>
    </row>
    <row r="15" spans="1:5" ht="16" x14ac:dyDescent="0.2">
      <c r="C15" s="7">
        <v>0.4502749927341938</v>
      </c>
      <c r="D15" s="7">
        <v>0.40477501228451729</v>
      </c>
      <c r="E15" s="7"/>
    </row>
    <row r="16" spans="1:5" ht="16" x14ac:dyDescent="0.2">
      <c r="C16" s="7">
        <v>0.48257498815655708</v>
      </c>
      <c r="D16" s="7">
        <v>0.43197499588131905</v>
      </c>
      <c r="E16" s="7"/>
    </row>
    <row r="17" spans="1:5" ht="16" x14ac:dyDescent="0.2">
      <c r="B17" t="s">
        <v>13</v>
      </c>
      <c r="C17" s="12">
        <v>1.03925</v>
      </c>
      <c r="D17" s="12">
        <v>0.89924999999999999</v>
      </c>
      <c r="E17" s="12"/>
    </row>
    <row r="18" spans="1:5" ht="16" x14ac:dyDescent="0.2">
      <c r="C18" s="12">
        <v>1.01925</v>
      </c>
      <c r="D18" s="12">
        <v>0.84125000000000005</v>
      </c>
      <c r="E18" s="12"/>
    </row>
    <row r="19" spans="1:5" ht="16" x14ac:dyDescent="0.2">
      <c r="C19" s="12">
        <v>1.0892500000000001</v>
      </c>
      <c r="D19" s="12">
        <v>0.88024999999999998</v>
      </c>
      <c r="E19" s="12"/>
    </row>
    <row r="20" spans="1:5" ht="16" x14ac:dyDescent="0.2">
      <c r="C20" s="12">
        <v>0.94625000000000004</v>
      </c>
      <c r="D20" s="12">
        <v>0.88524999999999998</v>
      </c>
      <c r="E20" s="12"/>
    </row>
    <row r="22" spans="1:5" x14ac:dyDescent="0.2">
      <c r="A22" t="s">
        <v>33</v>
      </c>
    </row>
    <row r="23" spans="1:5" x14ac:dyDescent="0.2">
      <c r="B23" s="4" t="s">
        <v>8</v>
      </c>
      <c r="C23" t="s">
        <v>1</v>
      </c>
      <c r="D23" t="s">
        <v>39</v>
      </c>
    </row>
    <row r="24" spans="1:5" x14ac:dyDescent="0.2">
      <c r="B24" t="s">
        <v>9</v>
      </c>
      <c r="C24">
        <v>710218</v>
      </c>
      <c r="D24">
        <v>483211</v>
      </c>
    </row>
    <row r="25" spans="1:5" x14ac:dyDescent="0.2">
      <c r="C25">
        <v>718538</v>
      </c>
      <c r="D25">
        <v>488874</v>
      </c>
    </row>
    <row r="26" spans="1:5" x14ac:dyDescent="0.2">
      <c r="C26">
        <v>708476</v>
      </c>
      <c r="D26">
        <v>489278</v>
      </c>
    </row>
    <row r="27" spans="1:5" x14ac:dyDescent="0.2">
      <c r="C27">
        <v>725024</v>
      </c>
      <c r="D27">
        <v>497949</v>
      </c>
    </row>
    <row r="28" spans="1:5" x14ac:dyDescent="0.2">
      <c r="B28" t="s">
        <v>11</v>
      </c>
      <c r="C28">
        <v>1252053</v>
      </c>
      <c r="D28">
        <v>983094</v>
      </c>
    </row>
    <row r="29" spans="1:5" x14ac:dyDescent="0.2">
      <c r="C29">
        <v>1253233</v>
      </c>
      <c r="D29">
        <v>945241</v>
      </c>
    </row>
    <row r="30" spans="1:5" x14ac:dyDescent="0.2">
      <c r="C30">
        <v>1299861</v>
      </c>
      <c r="D30">
        <v>837595</v>
      </c>
    </row>
    <row r="31" spans="1:5" x14ac:dyDescent="0.2">
      <c r="C31">
        <v>1395122</v>
      </c>
      <c r="D31">
        <v>873666</v>
      </c>
    </row>
    <row r="32" spans="1:5" x14ac:dyDescent="0.2">
      <c r="B32" t="s">
        <v>12</v>
      </c>
      <c r="C32">
        <v>2553866</v>
      </c>
      <c r="D32">
        <v>1970562</v>
      </c>
    </row>
    <row r="33" spans="2:4" x14ac:dyDescent="0.2">
      <c r="C33">
        <v>2608143</v>
      </c>
      <c r="D33">
        <v>1908111</v>
      </c>
    </row>
    <row r="34" spans="2:4" x14ac:dyDescent="0.2">
      <c r="C34">
        <v>2659584</v>
      </c>
      <c r="D34">
        <v>1810807</v>
      </c>
    </row>
    <row r="35" spans="2:4" x14ac:dyDescent="0.2">
      <c r="C35">
        <v>2813102</v>
      </c>
      <c r="D35">
        <v>1863090</v>
      </c>
    </row>
    <row r="36" spans="2:4" x14ac:dyDescent="0.2">
      <c r="B36" t="s">
        <v>13</v>
      </c>
      <c r="C36">
        <v>3387990</v>
      </c>
      <c r="D36">
        <v>3076796</v>
      </c>
    </row>
    <row r="37" spans="2:4" x14ac:dyDescent="0.2">
      <c r="C37">
        <v>3643463</v>
      </c>
      <c r="D37">
        <v>3023277</v>
      </c>
    </row>
    <row r="38" spans="2:4" x14ac:dyDescent="0.2">
      <c r="C38">
        <v>3766304</v>
      </c>
      <c r="D38">
        <v>3435411</v>
      </c>
    </row>
    <row r="39" spans="2:4" x14ac:dyDescent="0.2">
      <c r="C39">
        <v>3367664</v>
      </c>
      <c r="D39">
        <v>355233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9"/>
  <sheetViews>
    <sheetView workbookViewId="0">
      <selection activeCell="A3" sqref="A3:E9"/>
    </sheetView>
  </sheetViews>
  <sheetFormatPr baseColWidth="10" defaultColWidth="8.83203125" defaultRowHeight="15" x14ac:dyDescent="0.2"/>
  <sheetData>
    <row r="1" spans="1:4" x14ac:dyDescent="0.2">
      <c r="A1" s="1" t="s">
        <v>66</v>
      </c>
    </row>
    <row r="3" spans="1:4" ht="16" x14ac:dyDescent="0.2">
      <c r="A3" s="13" t="s">
        <v>55</v>
      </c>
      <c r="B3" s="13"/>
      <c r="C3" s="13" t="s">
        <v>2</v>
      </c>
      <c r="D3" s="13" t="s">
        <v>56</v>
      </c>
    </row>
    <row r="4" spans="1:4" ht="16" x14ac:dyDescent="0.2">
      <c r="A4" s="13"/>
      <c r="B4" s="13" t="s">
        <v>1</v>
      </c>
      <c r="C4" s="69">
        <v>14.475334167480469</v>
      </c>
      <c r="D4" s="69">
        <v>22.148090362548828</v>
      </c>
    </row>
    <row r="5" spans="1:4" ht="16" x14ac:dyDescent="0.2">
      <c r="A5" s="13"/>
      <c r="B5" s="13" t="s">
        <v>1</v>
      </c>
      <c r="C5" s="69">
        <v>14.842845916748047</v>
      </c>
      <c r="D5" s="69">
        <v>22.271652221679688</v>
      </c>
    </row>
    <row r="6" spans="1:4" ht="16" x14ac:dyDescent="0.2">
      <c r="A6" s="13"/>
      <c r="B6" s="13" t="s">
        <v>1</v>
      </c>
      <c r="C6" s="69">
        <v>14.805904388427734</v>
      </c>
      <c r="D6" s="69">
        <v>22.21110725402832</v>
      </c>
    </row>
    <row r="7" spans="1:4" ht="16" x14ac:dyDescent="0.2">
      <c r="A7" s="13"/>
      <c r="B7" s="13" t="s">
        <v>39</v>
      </c>
      <c r="C7" s="69">
        <v>14.815576553344727</v>
      </c>
      <c r="D7" s="69">
        <v>20.890064239501953</v>
      </c>
    </row>
    <row r="8" spans="1:4" ht="16" x14ac:dyDescent="0.2">
      <c r="A8" s="13"/>
      <c r="B8" s="13" t="s">
        <v>39</v>
      </c>
      <c r="C8" s="69">
        <v>14.759128570556641</v>
      </c>
      <c r="D8" s="69">
        <v>20.771171569824219</v>
      </c>
    </row>
    <row r="9" spans="1:4" ht="16" x14ac:dyDescent="0.2">
      <c r="A9" s="13"/>
      <c r="B9" s="13" t="s">
        <v>39</v>
      </c>
      <c r="C9" s="69">
        <v>14.819357872009277</v>
      </c>
      <c r="D9" s="69">
        <v>20.70601081848144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24"/>
  <sheetViews>
    <sheetView workbookViewId="0">
      <selection activeCell="H8" sqref="H8"/>
    </sheetView>
  </sheetViews>
  <sheetFormatPr baseColWidth="10" defaultColWidth="8.83203125" defaultRowHeight="15" x14ac:dyDescent="0.2"/>
  <cols>
    <col min="1" max="1" width="18" bestFit="1" customWidth="1"/>
    <col min="4" max="4" width="11.33203125" bestFit="1" customWidth="1"/>
    <col min="5" max="5" width="13.5" bestFit="1" customWidth="1"/>
    <col min="6" max="6" width="11.5" bestFit="1" customWidth="1"/>
  </cols>
  <sheetData>
    <row r="1" spans="1:6" x14ac:dyDescent="0.2">
      <c r="A1" s="1" t="s">
        <v>65</v>
      </c>
    </row>
    <row r="3" spans="1:6" x14ac:dyDescent="0.2">
      <c r="A3" t="s">
        <v>10</v>
      </c>
    </row>
    <row r="4" spans="1:6" x14ac:dyDescent="0.2">
      <c r="B4" s="4" t="s">
        <v>8</v>
      </c>
      <c r="C4" t="s">
        <v>67</v>
      </c>
      <c r="D4" t="s">
        <v>38</v>
      </c>
      <c r="E4" t="s">
        <v>37</v>
      </c>
      <c r="F4" t="s">
        <v>68</v>
      </c>
    </row>
    <row r="5" spans="1:6" x14ac:dyDescent="0.2">
      <c r="B5" t="s">
        <v>9</v>
      </c>
      <c r="C5">
        <v>0.12590000000000001</v>
      </c>
      <c r="D5">
        <v>9.2100000000000001E-2</v>
      </c>
      <c r="E5">
        <v>9.2399999999999996E-2</v>
      </c>
      <c r="F5">
        <v>8.6499999999999994E-2</v>
      </c>
    </row>
    <row r="6" spans="1:6" x14ac:dyDescent="0.2">
      <c r="C6">
        <v>9.3200000000000005E-2</v>
      </c>
      <c r="D6">
        <v>8.9899999999999994E-2</v>
      </c>
      <c r="E6">
        <v>8.3000000000000004E-2</v>
      </c>
      <c r="F6">
        <v>7.6799999999999993E-2</v>
      </c>
    </row>
    <row r="7" spans="1:6" x14ac:dyDescent="0.2">
      <c r="C7">
        <v>0.11749999999999999</v>
      </c>
      <c r="D7">
        <v>8.72E-2</v>
      </c>
      <c r="E7">
        <v>0.10829999999999999</v>
      </c>
      <c r="F7">
        <v>8.5000000000000006E-2</v>
      </c>
    </row>
    <row r="8" spans="1:6" x14ac:dyDescent="0.2">
      <c r="C8">
        <v>9.5200000000000007E-2</v>
      </c>
      <c r="D8">
        <v>9.5600000000000004E-2</v>
      </c>
      <c r="E8">
        <v>0.1085</v>
      </c>
      <c r="F8">
        <v>8.9399999999999993E-2</v>
      </c>
    </row>
    <row r="9" spans="1:6" x14ac:dyDescent="0.2">
      <c r="B9" t="s">
        <v>11</v>
      </c>
      <c r="C9">
        <v>0.1268</v>
      </c>
      <c r="D9">
        <v>0.13750000000000001</v>
      </c>
      <c r="E9">
        <v>0.15659999999999999</v>
      </c>
      <c r="F9">
        <v>0.1052</v>
      </c>
    </row>
    <row r="10" spans="1:6" x14ac:dyDescent="0.2">
      <c r="C10">
        <v>0.1239</v>
      </c>
      <c r="D10">
        <v>0.1462</v>
      </c>
      <c r="E10">
        <v>0.13789999999999999</v>
      </c>
      <c r="F10">
        <v>0.11219999999999999</v>
      </c>
    </row>
    <row r="11" spans="1:6" x14ac:dyDescent="0.2">
      <c r="C11">
        <v>0.10580000000000001</v>
      </c>
      <c r="D11">
        <v>0.1234</v>
      </c>
      <c r="E11">
        <v>0.1255</v>
      </c>
      <c r="F11">
        <v>0.11</v>
      </c>
    </row>
    <row r="12" spans="1:6" x14ac:dyDescent="0.2">
      <c r="C12">
        <v>0.1154</v>
      </c>
      <c r="D12">
        <v>0.1313</v>
      </c>
      <c r="E12">
        <v>0.1244</v>
      </c>
      <c r="F12">
        <v>0.11</v>
      </c>
    </row>
    <row r="13" spans="1:6" x14ac:dyDescent="0.2">
      <c r="B13" t="s">
        <v>12</v>
      </c>
      <c r="C13">
        <v>0.12809999999999999</v>
      </c>
      <c r="D13">
        <v>0.1711</v>
      </c>
      <c r="E13">
        <v>0.1691</v>
      </c>
      <c r="F13">
        <v>0.1633</v>
      </c>
    </row>
    <row r="14" spans="1:6" x14ac:dyDescent="0.2">
      <c r="C14">
        <v>0.1202</v>
      </c>
      <c r="D14">
        <v>0.15720000000000001</v>
      </c>
      <c r="E14">
        <v>0.1716</v>
      </c>
      <c r="F14">
        <v>0.16689999999999999</v>
      </c>
    </row>
    <row r="15" spans="1:6" x14ac:dyDescent="0.2">
      <c r="C15">
        <v>0.13800000000000001</v>
      </c>
      <c r="D15">
        <v>0.1646</v>
      </c>
      <c r="E15">
        <v>0.17480000000000001</v>
      </c>
      <c r="F15">
        <v>0.16489999999999999</v>
      </c>
    </row>
    <row r="16" spans="1:6" x14ac:dyDescent="0.2">
      <c r="C16">
        <v>0.13880000000000001</v>
      </c>
      <c r="D16">
        <v>0.20399999999999999</v>
      </c>
      <c r="E16">
        <v>0.1704</v>
      </c>
      <c r="F16">
        <v>0.1578</v>
      </c>
    </row>
    <row r="17" spans="2:6" x14ac:dyDescent="0.2">
      <c r="B17" t="s">
        <v>13</v>
      </c>
      <c r="C17">
        <v>0.2092</v>
      </c>
      <c r="D17">
        <v>0.23980000000000001</v>
      </c>
      <c r="E17">
        <v>0.2208</v>
      </c>
      <c r="F17">
        <v>0.23699999999999999</v>
      </c>
    </row>
    <row r="18" spans="2:6" x14ac:dyDescent="0.2">
      <c r="C18">
        <v>0.17330000000000001</v>
      </c>
      <c r="D18">
        <v>0.22839999999999999</v>
      </c>
      <c r="E18">
        <v>0.2132</v>
      </c>
      <c r="F18">
        <v>0.20749999999999999</v>
      </c>
    </row>
    <row r="19" spans="2:6" x14ac:dyDescent="0.2">
      <c r="C19">
        <v>0.188</v>
      </c>
      <c r="D19">
        <v>0.22789999999999999</v>
      </c>
      <c r="E19">
        <v>0.24390000000000001</v>
      </c>
      <c r="F19">
        <v>0.22700000000000001</v>
      </c>
    </row>
    <row r="20" spans="2:6" x14ac:dyDescent="0.2">
      <c r="C20">
        <v>0.18720000000000001</v>
      </c>
      <c r="D20">
        <v>0.23710000000000001</v>
      </c>
      <c r="E20">
        <v>0.27639999999999998</v>
      </c>
      <c r="F20">
        <v>0.22309999999999999</v>
      </c>
    </row>
    <row r="21" spans="2:6" x14ac:dyDescent="0.2">
      <c r="B21" t="s">
        <v>14</v>
      </c>
      <c r="C21">
        <v>0.23949999999999999</v>
      </c>
      <c r="D21">
        <v>0.31780000000000003</v>
      </c>
      <c r="E21">
        <v>0.31280000000000002</v>
      </c>
      <c r="F21">
        <v>0.30840000000000001</v>
      </c>
    </row>
    <row r="22" spans="2:6" x14ac:dyDescent="0.2">
      <c r="C22">
        <v>0.255</v>
      </c>
      <c r="D22">
        <v>0.37059999999999998</v>
      </c>
      <c r="E22">
        <v>0.3125</v>
      </c>
      <c r="F22">
        <v>0.28100000000000003</v>
      </c>
    </row>
    <row r="23" spans="2:6" x14ac:dyDescent="0.2">
      <c r="C23">
        <v>0.25230000000000002</v>
      </c>
      <c r="D23">
        <v>0.26569999999999999</v>
      </c>
      <c r="E23">
        <v>0.28739999999999999</v>
      </c>
      <c r="F23">
        <v>0.32929999999999998</v>
      </c>
    </row>
    <row r="24" spans="2:6" x14ac:dyDescent="0.2">
      <c r="C24">
        <v>0.27779999999999999</v>
      </c>
      <c r="D24">
        <v>0.372</v>
      </c>
      <c r="E24">
        <v>0.32150000000000001</v>
      </c>
      <c r="F24">
        <v>0.254900000000000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15"/>
  <sheetViews>
    <sheetView workbookViewId="0">
      <selection activeCell="C17" sqref="C17"/>
    </sheetView>
  </sheetViews>
  <sheetFormatPr baseColWidth="10" defaultColWidth="8.83203125" defaultRowHeight="15" x14ac:dyDescent="0.2"/>
  <cols>
    <col min="1" max="1" width="15.83203125" bestFit="1" customWidth="1"/>
    <col min="2" max="2" width="31" bestFit="1" customWidth="1"/>
    <col min="4" max="4" width="10.5" bestFit="1" customWidth="1"/>
  </cols>
  <sheetData>
    <row r="1" spans="1:4" x14ac:dyDescent="0.2">
      <c r="A1" s="1" t="s">
        <v>28</v>
      </c>
    </row>
    <row r="3" spans="1:4" ht="16" x14ac:dyDescent="0.2">
      <c r="A3" s="13" t="s">
        <v>44</v>
      </c>
      <c r="B3" s="13"/>
      <c r="C3" s="13" t="s">
        <v>2</v>
      </c>
      <c r="D3" s="13" t="s">
        <v>45</v>
      </c>
    </row>
    <row r="4" spans="1:4" ht="16" x14ac:dyDescent="0.2">
      <c r="B4" s="10" t="s">
        <v>20</v>
      </c>
      <c r="C4" s="69">
        <v>15.543471336364746</v>
      </c>
      <c r="D4" s="69">
        <v>19.981817245483398</v>
      </c>
    </row>
    <row r="5" spans="1:4" ht="16" x14ac:dyDescent="0.2">
      <c r="B5" s="10" t="s">
        <v>20</v>
      </c>
      <c r="C5" s="69">
        <v>15.636416435241699</v>
      </c>
      <c r="D5" s="69">
        <v>20.041130065917969</v>
      </c>
    </row>
    <row r="6" spans="1:4" ht="16" x14ac:dyDescent="0.2">
      <c r="B6" s="10" t="s">
        <v>20</v>
      </c>
      <c r="C6" s="69">
        <v>15.47547435760498</v>
      </c>
      <c r="D6" s="69">
        <v>19.998970031738281</v>
      </c>
    </row>
    <row r="7" spans="1:4" ht="16" x14ac:dyDescent="0.2">
      <c r="B7" s="10" t="s">
        <v>21</v>
      </c>
      <c r="C7" s="69">
        <v>14.476862907409668</v>
      </c>
      <c r="D7" s="69">
        <v>17.868959426879883</v>
      </c>
    </row>
    <row r="8" spans="1:4" ht="16" x14ac:dyDescent="0.2">
      <c r="B8" s="10" t="s">
        <v>21</v>
      </c>
      <c r="C8" s="69">
        <v>14.512110710144043</v>
      </c>
      <c r="D8" s="69">
        <v>17.908403396606445</v>
      </c>
    </row>
    <row r="9" spans="1:4" ht="16" x14ac:dyDescent="0.2">
      <c r="B9" s="10" t="s">
        <v>21</v>
      </c>
      <c r="C9" s="69">
        <v>14.500057220458984</v>
      </c>
      <c r="D9" s="69">
        <v>18.051273345947266</v>
      </c>
    </row>
    <row r="10" spans="1:4" ht="16" x14ac:dyDescent="0.2">
      <c r="B10" s="10" t="s">
        <v>42</v>
      </c>
      <c r="C10" s="69">
        <v>19.219680786132812</v>
      </c>
      <c r="D10" s="69">
        <v>21.913551330566406</v>
      </c>
    </row>
    <row r="11" spans="1:4" ht="16" x14ac:dyDescent="0.2">
      <c r="B11" s="10" t="s">
        <v>42</v>
      </c>
      <c r="C11" s="69">
        <v>19.141098022460938</v>
      </c>
      <c r="D11" s="69">
        <v>21.842863082885742</v>
      </c>
    </row>
    <row r="12" spans="1:4" ht="16" x14ac:dyDescent="0.2">
      <c r="B12" s="10" t="s">
        <v>42</v>
      </c>
      <c r="C12" s="69">
        <v>19.021121978759766</v>
      </c>
      <c r="D12" s="69">
        <v>22.051572799682617</v>
      </c>
    </row>
    <row r="13" spans="1:4" ht="16" x14ac:dyDescent="0.2">
      <c r="B13" s="71" t="s">
        <v>43</v>
      </c>
      <c r="C13" s="69">
        <v>15.127318382263184</v>
      </c>
      <c r="D13" s="69">
        <v>17.57398796081543</v>
      </c>
    </row>
    <row r="14" spans="1:4" ht="16" x14ac:dyDescent="0.2">
      <c r="B14" s="71" t="s">
        <v>43</v>
      </c>
      <c r="C14" s="69">
        <v>15.180834770202637</v>
      </c>
      <c r="D14" s="69">
        <v>17.600244522094727</v>
      </c>
    </row>
    <row r="15" spans="1:4" ht="16" x14ac:dyDescent="0.2">
      <c r="B15" s="71" t="s">
        <v>43</v>
      </c>
      <c r="C15" s="69">
        <v>15.189197540283203</v>
      </c>
      <c r="D15" s="69">
        <v>17.6717052459716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36"/>
  <sheetViews>
    <sheetView workbookViewId="0">
      <selection activeCell="F29" sqref="F29"/>
    </sheetView>
  </sheetViews>
  <sheetFormatPr baseColWidth="10" defaultColWidth="8.83203125" defaultRowHeight="15" x14ac:dyDescent="0.2"/>
  <cols>
    <col min="1" max="1" width="15.83203125" bestFit="1" customWidth="1"/>
    <col min="2" max="2" width="31" bestFit="1" customWidth="1"/>
    <col min="4" max="4" width="10.5" bestFit="1" customWidth="1"/>
  </cols>
  <sheetData>
    <row r="1" spans="1:6" x14ac:dyDescent="0.2">
      <c r="A1" s="1" t="s">
        <v>29</v>
      </c>
    </row>
    <row r="3" spans="1:6" ht="16" x14ac:dyDescent="0.2">
      <c r="A3" s="13" t="s">
        <v>48</v>
      </c>
      <c r="B3" s="13"/>
      <c r="C3" s="13" t="s">
        <v>2</v>
      </c>
      <c r="D3" s="13" t="s">
        <v>45</v>
      </c>
    </row>
    <row r="4" spans="1:6" ht="16" x14ac:dyDescent="0.2">
      <c r="B4" s="10" t="s">
        <v>20</v>
      </c>
      <c r="C4" s="69">
        <v>17.199000000000002</v>
      </c>
      <c r="D4" s="69">
        <v>21.300999999999998</v>
      </c>
      <c r="F4" s="69"/>
    </row>
    <row r="5" spans="1:6" ht="16" x14ac:dyDescent="0.2">
      <c r="B5" s="10" t="s">
        <v>20</v>
      </c>
      <c r="C5" s="69">
        <v>17.181999999999999</v>
      </c>
      <c r="D5" s="69">
        <v>21.568999999999999</v>
      </c>
    </row>
    <row r="6" spans="1:6" ht="16" x14ac:dyDescent="0.2">
      <c r="B6" s="10" t="s">
        <v>20</v>
      </c>
      <c r="C6" s="69">
        <v>16.951000000000001</v>
      </c>
      <c r="D6" s="69">
        <v>21.266999999999999</v>
      </c>
    </row>
    <row r="7" spans="1:6" ht="16" x14ac:dyDescent="0.2">
      <c r="B7" s="10" t="s">
        <v>46</v>
      </c>
      <c r="C7" s="69">
        <v>17.990564346313477</v>
      </c>
      <c r="D7" s="69">
        <v>20.856342315673828</v>
      </c>
    </row>
    <row r="8" spans="1:6" ht="16" x14ac:dyDescent="0.2">
      <c r="B8" s="10" t="s">
        <v>46</v>
      </c>
      <c r="C8" s="69">
        <v>17.847583770751953</v>
      </c>
      <c r="D8" s="69">
        <v>20.718854904174805</v>
      </c>
    </row>
    <row r="9" spans="1:6" ht="16" x14ac:dyDescent="0.2">
      <c r="B9" s="10" t="s">
        <v>46</v>
      </c>
      <c r="C9" s="70">
        <v>17.919074058532715</v>
      </c>
      <c r="D9" s="69">
        <v>20.712066650390625</v>
      </c>
    </row>
    <row r="10" spans="1:6" ht="16" x14ac:dyDescent="0.2">
      <c r="B10" s="10" t="s">
        <v>47</v>
      </c>
      <c r="C10" s="69">
        <v>19.010999999999999</v>
      </c>
      <c r="D10" s="69">
        <v>23.084</v>
      </c>
    </row>
    <row r="11" spans="1:6" ht="16" x14ac:dyDescent="0.2">
      <c r="B11" s="10" t="s">
        <v>47</v>
      </c>
      <c r="C11" s="69">
        <v>18.981000000000002</v>
      </c>
      <c r="D11" s="69">
        <v>23.06</v>
      </c>
    </row>
    <row r="12" spans="1:6" ht="16" x14ac:dyDescent="0.2">
      <c r="B12" s="10" t="s">
        <v>47</v>
      </c>
      <c r="C12" s="69">
        <v>18.971</v>
      </c>
      <c r="D12" s="69">
        <v>23.120999999999999</v>
      </c>
    </row>
    <row r="15" spans="1:6" ht="16" x14ac:dyDescent="0.2">
      <c r="A15" s="13" t="s">
        <v>49</v>
      </c>
      <c r="B15" s="13"/>
      <c r="C15" s="13" t="s">
        <v>2</v>
      </c>
      <c r="D15" s="13" t="s">
        <v>45</v>
      </c>
    </row>
    <row r="16" spans="1:6" ht="16" x14ac:dyDescent="0.2">
      <c r="B16" s="10" t="s">
        <v>20</v>
      </c>
      <c r="C16" s="69">
        <v>17.199000000000002</v>
      </c>
      <c r="D16" s="69">
        <v>21.300999999999998</v>
      </c>
    </row>
    <row r="17" spans="1:4" ht="16" x14ac:dyDescent="0.2">
      <c r="B17" s="10" t="s">
        <v>20</v>
      </c>
      <c r="C17" s="69">
        <v>17.181999999999999</v>
      </c>
      <c r="D17" s="69">
        <v>21.568999999999999</v>
      </c>
    </row>
    <row r="18" spans="1:4" ht="16" x14ac:dyDescent="0.2">
      <c r="B18" s="10" t="s">
        <v>20</v>
      </c>
      <c r="C18" s="69">
        <v>16.951000000000001</v>
      </c>
      <c r="D18" s="69">
        <v>21.266999999999999</v>
      </c>
    </row>
    <row r="19" spans="1:4" ht="16" x14ac:dyDescent="0.2">
      <c r="B19" s="10" t="s">
        <v>50</v>
      </c>
      <c r="C19" s="69">
        <v>17.431133270263672</v>
      </c>
      <c r="D19" s="69">
        <v>19.880027770996094</v>
      </c>
    </row>
    <row r="20" spans="1:4" ht="16" x14ac:dyDescent="0.2">
      <c r="B20" s="10" t="s">
        <v>50</v>
      </c>
      <c r="C20" s="69">
        <v>17.259025573730469</v>
      </c>
      <c r="D20" s="69">
        <v>19.688240051269531</v>
      </c>
    </row>
    <row r="21" spans="1:4" ht="16" x14ac:dyDescent="0.2">
      <c r="B21" s="10" t="s">
        <v>50</v>
      </c>
      <c r="C21" s="69">
        <v>17.325580596923828</v>
      </c>
      <c r="D21" s="69">
        <v>19.685274124145508</v>
      </c>
    </row>
    <row r="22" spans="1:4" ht="16" x14ac:dyDescent="0.2">
      <c r="B22" s="10" t="s">
        <v>51</v>
      </c>
      <c r="C22" s="69">
        <v>18.314432144165039</v>
      </c>
      <c r="D22" s="69">
        <v>21.827709197998047</v>
      </c>
    </row>
    <row r="23" spans="1:4" ht="16" x14ac:dyDescent="0.2">
      <c r="B23" s="10" t="s">
        <v>51</v>
      </c>
      <c r="C23" s="69">
        <v>18.035423278808594</v>
      </c>
      <c r="D23" s="69">
        <v>21.462291717529297</v>
      </c>
    </row>
    <row r="24" spans="1:4" ht="16" x14ac:dyDescent="0.2">
      <c r="B24" s="10" t="s">
        <v>51</v>
      </c>
      <c r="C24" s="69">
        <v>18.156099319458008</v>
      </c>
      <c r="D24" s="69">
        <v>21.421772003173828</v>
      </c>
    </row>
    <row r="27" spans="1:4" ht="16" x14ac:dyDescent="0.2">
      <c r="A27" s="13" t="s">
        <v>54</v>
      </c>
      <c r="B27" s="13"/>
      <c r="C27" s="13" t="s">
        <v>2</v>
      </c>
      <c r="D27" s="13" t="s">
        <v>45</v>
      </c>
    </row>
    <row r="28" spans="1:4" ht="16" x14ac:dyDescent="0.2">
      <c r="B28" s="10" t="s">
        <v>20</v>
      </c>
      <c r="C28" s="69">
        <v>17.199000000000002</v>
      </c>
      <c r="D28" s="69">
        <v>21.300999999999998</v>
      </c>
    </row>
    <row r="29" spans="1:4" ht="16" x14ac:dyDescent="0.2">
      <c r="B29" s="10" t="s">
        <v>20</v>
      </c>
      <c r="C29" s="69">
        <v>17.181999999999999</v>
      </c>
      <c r="D29" s="69">
        <v>21.568999999999999</v>
      </c>
    </row>
    <row r="30" spans="1:4" ht="16" x14ac:dyDescent="0.2">
      <c r="B30" s="10" t="s">
        <v>20</v>
      </c>
      <c r="C30" s="69">
        <v>16.951000000000001</v>
      </c>
      <c r="D30" s="69">
        <v>21.266999999999999</v>
      </c>
    </row>
    <row r="31" spans="1:4" ht="16" x14ac:dyDescent="0.2">
      <c r="B31" s="10" t="s">
        <v>52</v>
      </c>
      <c r="C31" s="69">
        <v>15.907</v>
      </c>
      <c r="D31" s="69">
        <v>17.353000000000002</v>
      </c>
    </row>
    <row r="32" spans="1:4" ht="16" x14ac:dyDescent="0.2">
      <c r="B32" s="10" t="s">
        <v>52</v>
      </c>
      <c r="C32" s="69">
        <v>15.920999999999999</v>
      </c>
      <c r="D32" s="69">
        <v>17.431000000000001</v>
      </c>
    </row>
    <row r="33" spans="2:4" ht="16" x14ac:dyDescent="0.2">
      <c r="B33" s="10" t="s">
        <v>52</v>
      </c>
      <c r="C33" s="69">
        <v>15.917999999999999</v>
      </c>
      <c r="D33" s="69">
        <v>17.318999999999999</v>
      </c>
    </row>
    <row r="34" spans="2:4" ht="16" x14ac:dyDescent="0.2">
      <c r="B34" s="10" t="s">
        <v>53</v>
      </c>
      <c r="C34" s="69">
        <v>15.988</v>
      </c>
      <c r="D34" s="69">
        <v>20.074000000000002</v>
      </c>
    </row>
    <row r="35" spans="2:4" ht="16" x14ac:dyDescent="0.2">
      <c r="B35" s="10" t="s">
        <v>53</v>
      </c>
      <c r="C35" s="69">
        <v>15.997</v>
      </c>
      <c r="D35" s="69">
        <v>20.065999999999999</v>
      </c>
    </row>
    <row r="36" spans="2:4" ht="16" x14ac:dyDescent="0.2">
      <c r="B36" s="10" t="s">
        <v>53</v>
      </c>
      <c r="C36" s="69">
        <v>15.962</v>
      </c>
      <c r="D36" s="69">
        <v>20.094999999999999</v>
      </c>
    </row>
  </sheetData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59"/>
  <sheetViews>
    <sheetView workbookViewId="0">
      <selection activeCell="F36" sqref="F36"/>
    </sheetView>
  </sheetViews>
  <sheetFormatPr baseColWidth="10" defaultColWidth="8.83203125" defaultRowHeight="15" x14ac:dyDescent="0.2"/>
  <cols>
    <col min="1" max="1" width="18" bestFit="1" customWidth="1"/>
    <col min="3" max="3" width="16.1640625" customWidth="1"/>
    <col min="4" max="4" width="18.83203125" bestFit="1" customWidth="1"/>
    <col min="7" max="7" width="16.5" customWidth="1"/>
    <col min="8" max="8" width="18.83203125" bestFit="1" customWidth="1"/>
    <col min="11" max="11" width="17.83203125" customWidth="1"/>
    <col min="12" max="12" width="18.83203125" bestFit="1" customWidth="1"/>
  </cols>
  <sheetData>
    <row r="1" spans="1:8" x14ac:dyDescent="0.2">
      <c r="A1" s="1" t="s">
        <v>30</v>
      </c>
    </row>
    <row r="3" spans="1:8" x14ac:dyDescent="0.2">
      <c r="A3" t="s">
        <v>33</v>
      </c>
      <c r="C3" s="77" t="s">
        <v>21</v>
      </c>
      <c r="D3" s="77"/>
      <c r="G3" s="77" t="s">
        <v>42</v>
      </c>
      <c r="H3" s="77"/>
    </row>
    <row r="4" spans="1:8" x14ac:dyDescent="0.2">
      <c r="B4" s="4" t="s">
        <v>8</v>
      </c>
      <c r="C4" t="s">
        <v>40</v>
      </c>
      <c r="D4" t="s">
        <v>41</v>
      </c>
      <c r="F4" s="4" t="s">
        <v>8</v>
      </c>
      <c r="G4" t="s">
        <v>40</v>
      </c>
      <c r="H4" t="s">
        <v>41</v>
      </c>
    </row>
    <row r="5" spans="1:8" x14ac:dyDescent="0.2">
      <c r="B5" t="s">
        <v>9</v>
      </c>
      <c r="C5">
        <v>771205</v>
      </c>
      <c r="D5">
        <v>687319</v>
      </c>
      <c r="F5" t="s">
        <v>9</v>
      </c>
      <c r="G5" s="68">
        <v>855194</v>
      </c>
      <c r="H5" s="68">
        <v>784949</v>
      </c>
    </row>
    <row r="6" spans="1:8" x14ac:dyDescent="0.2">
      <c r="C6">
        <v>703928</v>
      </c>
      <c r="D6">
        <v>667848</v>
      </c>
      <c r="G6" s="68">
        <v>870971</v>
      </c>
      <c r="H6" s="68">
        <v>803108</v>
      </c>
    </row>
    <row r="7" spans="1:8" x14ac:dyDescent="0.2">
      <c r="C7">
        <v>660881</v>
      </c>
      <c r="D7">
        <v>650209</v>
      </c>
      <c r="G7" s="68">
        <v>817806</v>
      </c>
      <c r="H7" s="68">
        <v>795746</v>
      </c>
    </row>
    <row r="8" spans="1:8" x14ac:dyDescent="0.2">
      <c r="C8">
        <v>684203</v>
      </c>
      <c r="D8">
        <v>667796</v>
      </c>
      <c r="G8" s="68">
        <v>845934</v>
      </c>
      <c r="H8" s="68">
        <v>810602</v>
      </c>
    </row>
    <row r="9" spans="1:8" x14ac:dyDescent="0.2">
      <c r="C9">
        <v>719739</v>
      </c>
      <c r="D9">
        <v>669765</v>
      </c>
      <c r="G9" s="68">
        <v>852392</v>
      </c>
      <c r="H9" s="68">
        <v>787819</v>
      </c>
    </row>
    <row r="10" spans="1:8" x14ac:dyDescent="0.2">
      <c r="B10" t="s">
        <v>11</v>
      </c>
      <c r="C10">
        <v>1368604</v>
      </c>
      <c r="D10" s="67">
        <v>1094678</v>
      </c>
      <c r="F10" t="s">
        <v>11</v>
      </c>
      <c r="G10">
        <v>1046248</v>
      </c>
      <c r="H10">
        <v>683006</v>
      </c>
    </row>
    <row r="11" spans="1:8" x14ac:dyDescent="0.2">
      <c r="C11">
        <v>1256434</v>
      </c>
      <c r="D11" s="67">
        <v>1012682</v>
      </c>
      <c r="G11">
        <v>1135370</v>
      </c>
      <c r="H11">
        <v>792125</v>
      </c>
    </row>
    <row r="12" spans="1:8" x14ac:dyDescent="0.2">
      <c r="C12">
        <v>1137328</v>
      </c>
      <c r="D12" s="67">
        <v>998684</v>
      </c>
      <c r="G12">
        <v>1152007</v>
      </c>
      <c r="H12">
        <v>868454</v>
      </c>
    </row>
    <row r="13" spans="1:8" x14ac:dyDescent="0.2">
      <c r="C13">
        <v>1137672</v>
      </c>
      <c r="D13" s="67">
        <v>967502</v>
      </c>
      <c r="G13">
        <v>1165472</v>
      </c>
      <c r="H13">
        <v>848267</v>
      </c>
    </row>
    <row r="14" spans="1:8" x14ac:dyDescent="0.2">
      <c r="C14">
        <v>1169959</v>
      </c>
      <c r="D14" s="67">
        <v>1009394</v>
      </c>
      <c r="G14">
        <v>1155679</v>
      </c>
      <c r="H14">
        <v>840874</v>
      </c>
    </row>
    <row r="15" spans="1:8" x14ac:dyDescent="0.2">
      <c r="B15" t="s">
        <v>12</v>
      </c>
      <c r="C15">
        <v>2060024</v>
      </c>
      <c r="D15" s="67">
        <v>1689980</v>
      </c>
      <c r="F15" t="s">
        <v>12</v>
      </c>
      <c r="G15">
        <v>2053341</v>
      </c>
      <c r="H15">
        <v>871903</v>
      </c>
    </row>
    <row r="16" spans="1:8" x14ac:dyDescent="0.2">
      <c r="C16">
        <v>1901155</v>
      </c>
      <c r="D16" s="67">
        <v>1677866</v>
      </c>
      <c r="G16">
        <v>2001641</v>
      </c>
      <c r="H16">
        <v>957696</v>
      </c>
    </row>
    <row r="17" spans="2:8" x14ac:dyDescent="0.2">
      <c r="C17">
        <v>2020920</v>
      </c>
      <c r="D17" s="67">
        <v>1644478</v>
      </c>
      <c r="G17">
        <v>1884089</v>
      </c>
      <c r="H17">
        <v>1073102</v>
      </c>
    </row>
    <row r="18" spans="2:8" x14ac:dyDescent="0.2">
      <c r="C18">
        <v>1967484</v>
      </c>
      <c r="D18" s="67">
        <v>1627071</v>
      </c>
      <c r="G18">
        <v>1840004</v>
      </c>
      <c r="H18">
        <v>1068268</v>
      </c>
    </row>
    <row r="19" spans="2:8" x14ac:dyDescent="0.2">
      <c r="C19">
        <v>1942387</v>
      </c>
      <c r="D19" s="67">
        <v>1518140</v>
      </c>
      <c r="G19">
        <v>1849848</v>
      </c>
      <c r="H19">
        <v>1028453</v>
      </c>
    </row>
    <row r="20" spans="2:8" x14ac:dyDescent="0.2">
      <c r="B20" t="s">
        <v>13</v>
      </c>
      <c r="C20">
        <v>3172462</v>
      </c>
      <c r="D20" s="67">
        <v>2774168</v>
      </c>
      <c r="F20" t="s">
        <v>13</v>
      </c>
      <c r="G20">
        <v>2825383</v>
      </c>
      <c r="H20">
        <v>1437191</v>
      </c>
    </row>
    <row r="21" spans="2:8" x14ac:dyDescent="0.2">
      <c r="C21">
        <v>3159738</v>
      </c>
      <c r="D21" s="67">
        <v>2661849</v>
      </c>
      <c r="G21">
        <v>3172190</v>
      </c>
      <c r="H21">
        <v>1227855</v>
      </c>
    </row>
    <row r="22" spans="2:8" x14ac:dyDescent="0.2">
      <c r="C22">
        <v>3139080</v>
      </c>
      <c r="D22" s="67">
        <v>2692196</v>
      </c>
      <c r="G22">
        <v>3077973</v>
      </c>
      <c r="H22">
        <v>1089029</v>
      </c>
    </row>
    <row r="23" spans="2:8" x14ac:dyDescent="0.2">
      <c r="C23">
        <v>3281477</v>
      </c>
      <c r="D23" s="67">
        <v>2601520</v>
      </c>
      <c r="G23">
        <v>3188179</v>
      </c>
      <c r="H23">
        <v>1107941</v>
      </c>
    </row>
    <row r="24" spans="2:8" x14ac:dyDescent="0.2">
      <c r="C24">
        <v>3241896</v>
      </c>
      <c r="D24" s="67">
        <v>2662646</v>
      </c>
      <c r="G24">
        <v>3372669</v>
      </c>
      <c r="H24">
        <v>1042285</v>
      </c>
    </row>
    <row r="25" spans="2:8" x14ac:dyDescent="0.2">
      <c r="B25" t="s">
        <v>14</v>
      </c>
      <c r="C25">
        <v>4040620</v>
      </c>
      <c r="D25">
        <v>2938346</v>
      </c>
      <c r="F25" t="s">
        <v>14</v>
      </c>
      <c r="G25">
        <v>3660880</v>
      </c>
      <c r="H25">
        <v>701388</v>
      </c>
    </row>
    <row r="26" spans="2:8" x14ac:dyDescent="0.2">
      <c r="C26">
        <v>4080734</v>
      </c>
      <c r="D26">
        <v>2823800</v>
      </c>
      <c r="G26">
        <v>3928799</v>
      </c>
      <c r="H26">
        <v>957300</v>
      </c>
    </row>
    <row r="27" spans="2:8" x14ac:dyDescent="0.2">
      <c r="C27">
        <v>4102367</v>
      </c>
      <c r="D27">
        <v>3043679</v>
      </c>
      <c r="G27">
        <v>4157676</v>
      </c>
      <c r="H27">
        <v>1236627</v>
      </c>
    </row>
    <row r="28" spans="2:8" x14ac:dyDescent="0.2">
      <c r="C28">
        <v>4081678</v>
      </c>
      <c r="D28">
        <v>2909425</v>
      </c>
      <c r="G28">
        <v>4115375</v>
      </c>
      <c r="H28">
        <v>1237011</v>
      </c>
    </row>
    <row r="29" spans="2:8" x14ac:dyDescent="0.2">
      <c r="C29">
        <v>4114086</v>
      </c>
      <c r="D29">
        <v>3060414</v>
      </c>
      <c r="G29">
        <v>4322316</v>
      </c>
      <c r="H29">
        <v>1309428</v>
      </c>
    </row>
    <row r="33" spans="1:4" x14ac:dyDescent="0.2">
      <c r="A33" t="s">
        <v>10</v>
      </c>
      <c r="C33" s="77" t="s">
        <v>43</v>
      </c>
      <c r="D33" s="77"/>
    </row>
    <row r="34" spans="1:4" x14ac:dyDescent="0.2">
      <c r="B34" s="4" t="s">
        <v>8</v>
      </c>
      <c r="C34" t="s">
        <v>40</v>
      </c>
      <c r="D34" t="s">
        <v>41</v>
      </c>
    </row>
    <row r="35" spans="1:4" x14ac:dyDescent="0.2">
      <c r="B35" t="s">
        <v>9</v>
      </c>
      <c r="C35">
        <v>0.14329999685287476</v>
      </c>
      <c r="D35">
        <v>0.16153333584467569</v>
      </c>
    </row>
    <row r="36" spans="1:4" x14ac:dyDescent="0.2">
      <c r="C36">
        <v>0.12190000216166179</v>
      </c>
      <c r="D36">
        <v>0.13410000006357828</v>
      </c>
    </row>
    <row r="37" spans="1:4" x14ac:dyDescent="0.2">
      <c r="C37">
        <v>0.10863332947095235</v>
      </c>
      <c r="D37">
        <v>0.15220000346501669</v>
      </c>
    </row>
    <row r="38" spans="1:4" x14ac:dyDescent="0.2">
      <c r="C38">
        <v>0.12886666258176169</v>
      </c>
      <c r="D38">
        <v>0.14653333028157553</v>
      </c>
    </row>
    <row r="39" spans="1:4" x14ac:dyDescent="0.2">
      <c r="C39">
        <v>0.10203333695729573</v>
      </c>
      <c r="D39">
        <v>0.10236666599909465</v>
      </c>
    </row>
    <row r="40" spans="1:4" x14ac:dyDescent="0.2">
      <c r="B40" t="s">
        <v>11</v>
      </c>
      <c r="C40">
        <v>0.28923332691192627</v>
      </c>
      <c r="D40">
        <v>0.32536667585372925</v>
      </c>
    </row>
    <row r="41" spans="1:4" x14ac:dyDescent="0.2">
      <c r="C41">
        <v>0.28393334150314331</v>
      </c>
      <c r="D41">
        <v>0.30203332503636676</v>
      </c>
    </row>
    <row r="42" spans="1:4" x14ac:dyDescent="0.2">
      <c r="C42">
        <v>0.26959999402364093</v>
      </c>
      <c r="D42">
        <v>0.28616666793823242</v>
      </c>
    </row>
    <row r="43" spans="1:4" x14ac:dyDescent="0.2">
      <c r="C43">
        <v>0.26993334293365479</v>
      </c>
      <c r="D43">
        <v>0.30270000298817951</v>
      </c>
    </row>
    <row r="44" spans="1:4" x14ac:dyDescent="0.2">
      <c r="C44">
        <v>0.25470000505447388</v>
      </c>
      <c r="D44">
        <v>0.27203333377838135</v>
      </c>
    </row>
    <row r="45" spans="1:4" x14ac:dyDescent="0.2">
      <c r="B45" t="s">
        <v>12</v>
      </c>
      <c r="C45">
        <v>0.52806667486826575</v>
      </c>
      <c r="D45">
        <v>0.54053334395090669</v>
      </c>
    </row>
    <row r="46" spans="1:4" x14ac:dyDescent="0.2">
      <c r="C46">
        <v>0.5068000157674154</v>
      </c>
      <c r="D46">
        <v>0.5250000158945719</v>
      </c>
    </row>
    <row r="47" spans="1:4" x14ac:dyDescent="0.2">
      <c r="C47">
        <v>0.4785333474477132</v>
      </c>
      <c r="D47">
        <v>0.48613333702087402</v>
      </c>
    </row>
    <row r="48" spans="1:4" x14ac:dyDescent="0.2">
      <c r="C48">
        <v>0.51103333632151282</v>
      </c>
      <c r="D48">
        <v>0.53993332386016846</v>
      </c>
    </row>
    <row r="49" spans="2:4" x14ac:dyDescent="0.2">
      <c r="C49">
        <v>0.45266668001810711</v>
      </c>
      <c r="D49">
        <v>0.49893331527709961</v>
      </c>
    </row>
    <row r="50" spans="2:4" x14ac:dyDescent="0.2">
      <c r="B50" t="s">
        <v>13</v>
      </c>
      <c r="C50">
        <v>0.78430000940958655</v>
      </c>
      <c r="D50">
        <v>0.70283333460489905</v>
      </c>
    </row>
    <row r="51" spans="2:4" x14ac:dyDescent="0.2">
      <c r="C51">
        <v>0.89373334248860681</v>
      </c>
      <c r="D51">
        <v>0.77573331197102868</v>
      </c>
    </row>
    <row r="52" spans="2:4" x14ac:dyDescent="0.2">
      <c r="C52">
        <v>0.89499998092651367</v>
      </c>
      <c r="D52">
        <v>0.74599997202555335</v>
      </c>
    </row>
    <row r="53" spans="2:4" x14ac:dyDescent="0.2">
      <c r="C53">
        <v>0.78430000940958655</v>
      </c>
      <c r="D53">
        <v>0.70456663767496741</v>
      </c>
    </row>
    <row r="54" spans="2:4" x14ac:dyDescent="0.2">
      <c r="C54">
        <v>0.77323333422342932</v>
      </c>
      <c r="D54">
        <v>0.71679997444152832</v>
      </c>
    </row>
    <row r="55" spans="2:4" x14ac:dyDescent="0.2">
      <c r="B55" t="s">
        <v>14</v>
      </c>
      <c r="C55">
        <v>1.0201333363850911</v>
      </c>
      <c r="D55">
        <v>0.82583332061767578</v>
      </c>
    </row>
    <row r="56" spans="2:4" x14ac:dyDescent="0.2">
      <c r="C56">
        <v>0.93066668510437012</v>
      </c>
      <c r="D56">
        <v>0.88893334070841468</v>
      </c>
    </row>
    <row r="57" spans="2:4" x14ac:dyDescent="0.2">
      <c r="C57">
        <v>0.9682666460673014</v>
      </c>
      <c r="D57">
        <v>0.95146663983662927</v>
      </c>
    </row>
    <row r="58" spans="2:4" x14ac:dyDescent="0.2">
      <c r="C58">
        <v>0.98563329378763831</v>
      </c>
      <c r="D58">
        <v>0.9993999799092611</v>
      </c>
    </row>
    <row r="59" spans="2:4" x14ac:dyDescent="0.2">
      <c r="C59">
        <v>1.0684666633605957</v>
      </c>
      <c r="D59">
        <v>1.0914999643961589</v>
      </c>
    </row>
  </sheetData>
  <mergeCells count="3">
    <mergeCell ref="C3:D3"/>
    <mergeCell ref="G3:H3"/>
    <mergeCell ref="C33:D3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13"/>
  <sheetViews>
    <sheetView tabSelected="1" workbookViewId="0">
      <selection activeCell="D10" sqref="D10"/>
    </sheetView>
  </sheetViews>
  <sheetFormatPr baseColWidth="10" defaultColWidth="8.83203125" defaultRowHeight="15" x14ac:dyDescent="0.2"/>
  <cols>
    <col min="1" max="1" width="17.83203125" customWidth="1"/>
    <col min="2" max="2" width="15.5" customWidth="1"/>
    <col min="4" max="4" width="10.1640625" customWidth="1"/>
    <col min="5" max="5" width="17.33203125" customWidth="1"/>
    <col min="6" max="6" width="12.6640625" customWidth="1"/>
  </cols>
  <sheetData>
    <row r="1" spans="1:7" x14ac:dyDescent="0.2">
      <c r="A1" s="1" t="s">
        <v>80</v>
      </c>
    </row>
    <row r="2" spans="1:7" x14ac:dyDescent="0.2">
      <c r="A2" s="74" t="s">
        <v>83</v>
      </c>
      <c r="B2" t="s">
        <v>73</v>
      </c>
      <c r="C2" t="s">
        <v>84</v>
      </c>
      <c r="D2" t="s">
        <v>85</v>
      </c>
    </row>
    <row r="3" spans="1:7" x14ac:dyDescent="0.2">
      <c r="A3" t="s">
        <v>74</v>
      </c>
      <c r="B3">
        <v>65919</v>
      </c>
      <c r="C3">
        <v>63902</v>
      </c>
      <c r="D3">
        <f>+C3/B3*100</f>
        <v>96.940184165415133</v>
      </c>
    </row>
    <row r="4" spans="1:7" x14ac:dyDescent="0.2">
      <c r="A4" t="s">
        <v>75</v>
      </c>
      <c r="B4">
        <v>61692</v>
      </c>
      <c r="C4">
        <v>59524</v>
      </c>
      <c r="D4">
        <f>+C4/B4*100</f>
        <v>96.485768008817999</v>
      </c>
      <c r="E4" s="74"/>
      <c r="G4" s="75"/>
    </row>
    <row r="5" spans="1:7" x14ac:dyDescent="0.2">
      <c r="A5" t="s">
        <v>81</v>
      </c>
      <c r="B5">
        <v>31985</v>
      </c>
      <c r="C5">
        <v>30555</v>
      </c>
      <c r="D5">
        <f>+C5/B5*100</f>
        <v>95.529154291073937</v>
      </c>
    </row>
    <row r="6" spans="1:7" x14ac:dyDescent="0.2">
      <c r="A6" t="s">
        <v>82</v>
      </c>
      <c r="B6">
        <v>57050</v>
      </c>
      <c r="C6">
        <v>55625</v>
      </c>
      <c r="D6">
        <f>+C6/B6*100</f>
        <v>97.502191060473265</v>
      </c>
    </row>
    <row r="9" spans="1:7" x14ac:dyDescent="0.2">
      <c r="A9" s="74"/>
      <c r="C9" s="76"/>
      <c r="E9" s="74"/>
      <c r="G9" s="76"/>
    </row>
    <row r="13" spans="1:7" x14ac:dyDescent="0.2">
      <c r="A13" s="74"/>
      <c r="C13" s="76"/>
      <c r="E13" s="74"/>
      <c r="G13" s="7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0"/>
  <sheetViews>
    <sheetView workbookViewId="0">
      <selection activeCell="C4" sqref="C4"/>
    </sheetView>
  </sheetViews>
  <sheetFormatPr baseColWidth="10" defaultColWidth="8.83203125" defaultRowHeight="15" x14ac:dyDescent="0.2"/>
  <cols>
    <col min="1" max="1" width="18" bestFit="1" customWidth="1"/>
    <col min="3" max="3" width="12" customWidth="1"/>
    <col min="4" max="4" width="19.6640625" bestFit="1" customWidth="1"/>
    <col min="5" max="5" width="11" customWidth="1"/>
    <col min="6" max="6" width="19.6640625" customWidth="1"/>
    <col min="7" max="7" width="13.6640625" bestFit="1" customWidth="1"/>
    <col min="8" max="8" width="14.5" bestFit="1" customWidth="1"/>
  </cols>
  <sheetData>
    <row r="1" spans="1:8" x14ac:dyDescent="0.2">
      <c r="A1" s="1" t="s">
        <v>15</v>
      </c>
    </row>
    <row r="3" spans="1:8" x14ac:dyDescent="0.2">
      <c r="A3" t="s">
        <v>10</v>
      </c>
    </row>
    <row r="4" spans="1:8" ht="16" x14ac:dyDescent="0.2">
      <c r="B4" s="4" t="s">
        <v>8</v>
      </c>
      <c r="C4" s="11" t="s">
        <v>72</v>
      </c>
      <c r="D4" s="11" t="s">
        <v>57</v>
      </c>
      <c r="E4" s="11"/>
      <c r="F4" s="4" t="s">
        <v>8</v>
      </c>
      <c r="G4" s="11" t="s">
        <v>1</v>
      </c>
      <c r="H4" s="11" t="s">
        <v>58</v>
      </c>
    </row>
    <row r="5" spans="1:8" ht="16" x14ac:dyDescent="0.2">
      <c r="B5" t="s">
        <v>9</v>
      </c>
      <c r="C5" s="7">
        <v>0.32409998774528503</v>
      </c>
      <c r="D5" s="7">
        <v>0.25949999690055847</v>
      </c>
      <c r="E5" s="7"/>
      <c r="F5" t="s">
        <v>9</v>
      </c>
      <c r="G5" s="7">
        <v>0.24729999899864197</v>
      </c>
      <c r="H5" s="7">
        <v>0.25240001082420349</v>
      </c>
    </row>
    <row r="6" spans="1:8" ht="16" x14ac:dyDescent="0.2">
      <c r="C6" s="7">
        <v>0.27289998531341553</v>
      </c>
      <c r="D6" s="7">
        <v>0.21349999308586121</v>
      </c>
      <c r="E6" s="7"/>
      <c r="G6" s="7">
        <v>0.25470000505447388</v>
      </c>
      <c r="H6" s="7">
        <v>0.23389999568462372</v>
      </c>
    </row>
    <row r="7" spans="1:8" ht="16" x14ac:dyDescent="0.2">
      <c r="C7" s="7">
        <v>0.26940000057220459</v>
      </c>
      <c r="D7" s="7">
        <v>0.28020000457763672</v>
      </c>
      <c r="E7" s="7"/>
      <c r="G7" s="7">
        <v>0.27410000562667847</v>
      </c>
      <c r="H7" s="7">
        <v>0.26210001111030579</v>
      </c>
    </row>
    <row r="8" spans="1:8" ht="16" x14ac:dyDescent="0.2">
      <c r="C8" s="7">
        <v>0.29089999198913574</v>
      </c>
      <c r="D8" s="7">
        <v>0.21870000660419464</v>
      </c>
      <c r="E8" s="7"/>
      <c r="G8" s="7">
        <v>0.26589998602867126</v>
      </c>
      <c r="H8" s="7">
        <v>0.2257000058889389</v>
      </c>
    </row>
    <row r="9" spans="1:8" ht="16" x14ac:dyDescent="0.2">
      <c r="B9" t="s">
        <v>11</v>
      </c>
      <c r="C9" s="7">
        <v>0.40450000762939453</v>
      </c>
      <c r="D9" s="7">
        <v>0.35210001468658447</v>
      </c>
      <c r="E9" s="7"/>
      <c r="F9" t="s">
        <v>11</v>
      </c>
      <c r="G9" s="7">
        <v>0.30750000476837158</v>
      </c>
      <c r="H9" s="7">
        <v>0.3296000063419342</v>
      </c>
    </row>
    <row r="10" spans="1:8" ht="16" x14ac:dyDescent="0.2">
      <c r="C10" s="7">
        <v>0.38699999451637268</v>
      </c>
      <c r="D10" s="7">
        <v>0.37940001487731934</v>
      </c>
      <c r="E10" s="7"/>
      <c r="G10" s="7">
        <v>0.31830000877380371</v>
      </c>
      <c r="H10" s="7">
        <v>0.30289998650550842</v>
      </c>
    </row>
    <row r="11" spans="1:8" ht="16" x14ac:dyDescent="0.2">
      <c r="C11" s="7">
        <v>0.40459999442100525</v>
      </c>
      <c r="D11" s="7">
        <v>0.33730000257492065</v>
      </c>
      <c r="E11" s="7"/>
      <c r="G11" s="7">
        <v>0.32069998979568481</v>
      </c>
      <c r="H11" s="7">
        <v>0.31349998712539673</v>
      </c>
    </row>
    <row r="12" spans="1:8" ht="16" x14ac:dyDescent="0.2">
      <c r="C12" s="7">
        <v>0.37850001454353333</v>
      </c>
      <c r="D12" s="7">
        <v>0.31589999794960022</v>
      </c>
      <c r="E12" s="7"/>
      <c r="G12" s="7">
        <v>0.29670000076293945</v>
      </c>
      <c r="H12" s="7">
        <v>0.30700001120567322</v>
      </c>
    </row>
    <row r="13" spans="1:8" ht="16" x14ac:dyDescent="0.2">
      <c r="B13" t="s">
        <v>12</v>
      </c>
      <c r="C13" s="7">
        <v>0.59359997510910034</v>
      </c>
      <c r="D13" s="7">
        <v>0.52789998054504395</v>
      </c>
      <c r="E13" s="7"/>
      <c r="F13" t="s">
        <v>12</v>
      </c>
      <c r="G13" s="7">
        <v>0.51469999551773071</v>
      </c>
      <c r="H13" s="7">
        <v>0.51529997587203979</v>
      </c>
    </row>
    <row r="14" spans="1:8" ht="16" x14ac:dyDescent="0.2">
      <c r="C14" s="7">
        <v>0.66519999504089355</v>
      </c>
      <c r="D14" s="7">
        <v>0.53469997644424438</v>
      </c>
      <c r="E14" s="7"/>
      <c r="G14" s="7">
        <v>0.46689999103546143</v>
      </c>
      <c r="H14" s="7">
        <v>0.5130000114440918</v>
      </c>
    </row>
    <row r="15" spans="1:8" ht="16" x14ac:dyDescent="0.2">
      <c r="C15" s="7">
        <v>0.6721000075340271</v>
      </c>
      <c r="D15" s="7">
        <v>0.54519999027252197</v>
      </c>
      <c r="E15" s="7"/>
      <c r="G15" s="7">
        <v>0.48570001125335693</v>
      </c>
      <c r="H15" s="7">
        <v>0.50230002403259277</v>
      </c>
    </row>
    <row r="16" spans="1:8" ht="16" x14ac:dyDescent="0.2">
      <c r="C16" s="7">
        <v>0.65410000085830688</v>
      </c>
      <c r="D16" s="7">
        <v>0.52640002965927124</v>
      </c>
      <c r="E16" s="7"/>
      <c r="G16" s="7">
        <v>0.48640000820159912</v>
      </c>
      <c r="H16" s="7">
        <v>0.51789999008178711</v>
      </c>
    </row>
    <row r="17" spans="2:8" ht="16" x14ac:dyDescent="0.2">
      <c r="B17" t="s">
        <v>13</v>
      </c>
      <c r="C17" s="12">
        <v>1.034</v>
      </c>
      <c r="D17" s="12">
        <v>1.052</v>
      </c>
      <c r="E17" s="12"/>
      <c r="F17" t="s">
        <v>13</v>
      </c>
      <c r="G17" s="12">
        <v>0.84899999999999998</v>
      </c>
      <c r="H17" s="12">
        <v>0.89400000000000002</v>
      </c>
    </row>
    <row r="18" spans="2:8" ht="16" x14ac:dyDescent="0.2">
      <c r="C18" s="12">
        <v>0.91</v>
      </c>
      <c r="D18" s="12">
        <v>1.0069999999999999</v>
      </c>
      <c r="E18" s="12"/>
      <c r="F18" s="12"/>
      <c r="G18" s="12">
        <v>0.89400000000000002</v>
      </c>
      <c r="H18" s="12">
        <v>0.92600000000000005</v>
      </c>
    </row>
    <row r="19" spans="2:8" ht="16" x14ac:dyDescent="0.2">
      <c r="C19" s="12">
        <v>1.105</v>
      </c>
      <c r="D19" s="12">
        <v>1.1299999999999999</v>
      </c>
      <c r="E19" s="12"/>
      <c r="F19" s="12"/>
      <c r="G19" s="12">
        <v>0.85899999999999999</v>
      </c>
      <c r="H19" s="12">
        <v>0.96799999999999997</v>
      </c>
    </row>
    <row r="20" spans="2:8" ht="16" x14ac:dyDescent="0.2">
      <c r="C20" s="12">
        <v>1</v>
      </c>
      <c r="D20" s="12">
        <v>1.0660000000000001</v>
      </c>
      <c r="E20" s="12"/>
      <c r="F20" s="12"/>
      <c r="G20" s="12">
        <v>0.85</v>
      </c>
      <c r="H20" s="12">
        <v>0.9429999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8"/>
  <sheetViews>
    <sheetView workbookViewId="0">
      <selection activeCell="D9" sqref="D9"/>
    </sheetView>
  </sheetViews>
  <sheetFormatPr baseColWidth="10" defaultColWidth="8.83203125" defaultRowHeight="15" x14ac:dyDescent="0.2"/>
  <cols>
    <col min="1" max="1" width="11.83203125" bestFit="1" customWidth="1"/>
    <col min="2" max="2" width="14.5" bestFit="1" customWidth="1"/>
  </cols>
  <sheetData>
    <row r="1" spans="1:8" x14ac:dyDescent="0.2">
      <c r="A1" s="1" t="s">
        <v>16</v>
      </c>
    </row>
    <row r="3" spans="1:8" x14ac:dyDescent="0.2">
      <c r="A3" s="4" t="s">
        <v>70</v>
      </c>
      <c r="B3" s="4"/>
      <c r="C3" s="4"/>
      <c r="D3" s="4"/>
      <c r="E3" s="4"/>
      <c r="F3" s="4"/>
      <c r="G3" s="4"/>
      <c r="H3" s="4"/>
    </row>
    <row r="4" spans="1:8" x14ac:dyDescent="0.2">
      <c r="A4" s="4"/>
      <c r="B4" s="4"/>
      <c r="C4" s="4" t="s">
        <v>59</v>
      </c>
      <c r="D4" s="4" t="s">
        <v>60</v>
      </c>
      <c r="E4" s="4" t="s">
        <v>61</v>
      </c>
      <c r="F4" s="4" t="s">
        <v>62</v>
      </c>
      <c r="G4" s="4" t="s">
        <v>63</v>
      </c>
      <c r="H4" s="4" t="s">
        <v>64</v>
      </c>
    </row>
    <row r="5" spans="1:8" x14ac:dyDescent="0.2">
      <c r="A5" s="4"/>
      <c r="B5" s="4" t="s">
        <v>1</v>
      </c>
      <c r="C5" s="4">
        <v>569</v>
      </c>
      <c r="D5" s="4">
        <v>2088</v>
      </c>
      <c r="E5" s="4">
        <v>2957</v>
      </c>
      <c r="F5" s="4">
        <v>2964</v>
      </c>
      <c r="G5" s="4">
        <v>2426</v>
      </c>
      <c r="H5" s="4">
        <v>894</v>
      </c>
    </row>
    <row r="6" spans="1:8" ht="16" x14ac:dyDescent="0.2">
      <c r="A6" s="4"/>
      <c r="B6" s="11" t="s">
        <v>58</v>
      </c>
      <c r="C6" s="4">
        <v>491</v>
      </c>
      <c r="D6" s="4">
        <v>2297</v>
      </c>
      <c r="E6" s="4">
        <v>3649</v>
      </c>
      <c r="F6" s="4">
        <v>3690</v>
      </c>
      <c r="G6" s="4">
        <v>2940</v>
      </c>
      <c r="H6" s="4">
        <v>827</v>
      </c>
    </row>
    <row r="7" spans="1:8" x14ac:dyDescent="0.2">
      <c r="A7" s="72"/>
      <c r="B7" s="72"/>
      <c r="C7" s="72"/>
      <c r="D7" s="72"/>
      <c r="E7" s="72"/>
      <c r="F7" s="72"/>
      <c r="G7" s="72"/>
      <c r="H7" s="72"/>
    </row>
    <row r="8" spans="1:8" x14ac:dyDescent="0.2">
      <c r="A8" s="72"/>
      <c r="B8" s="72"/>
      <c r="C8" s="72"/>
      <c r="D8" s="72"/>
      <c r="E8" s="72"/>
      <c r="F8" s="72"/>
      <c r="G8" s="72"/>
      <c r="H8" s="72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6"/>
  <sheetViews>
    <sheetView workbookViewId="0">
      <selection activeCell="D12" sqref="D12"/>
    </sheetView>
  </sheetViews>
  <sheetFormatPr baseColWidth="10" defaultColWidth="8.83203125" defaultRowHeight="15" x14ac:dyDescent="0.2"/>
  <cols>
    <col min="1" max="1" width="14.1640625" bestFit="1" customWidth="1"/>
    <col min="2" max="2" width="19.6640625" bestFit="1" customWidth="1"/>
  </cols>
  <sheetData>
    <row r="1" spans="1:7" x14ac:dyDescent="0.2">
      <c r="A1" s="1" t="s">
        <v>17</v>
      </c>
    </row>
    <row r="3" spans="1:7" x14ac:dyDescent="0.2">
      <c r="A3" t="s">
        <v>69</v>
      </c>
    </row>
    <row r="4" spans="1:7" x14ac:dyDescent="0.2">
      <c r="C4" t="s">
        <v>60</v>
      </c>
      <c r="D4" t="s">
        <v>61</v>
      </c>
      <c r="E4" t="s">
        <v>62</v>
      </c>
      <c r="F4" t="s">
        <v>63</v>
      </c>
      <c r="G4" t="s">
        <v>64</v>
      </c>
    </row>
    <row r="5" spans="1:7" x14ac:dyDescent="0.2">
      <c r="B5" t="s">
        <v>72</v>
      </c>
      <c r="C5" s="74">
        <v>526</v>
      </c>
      <c r="D5" s="74">
        <v>371</v>
      </c>
      <c r="E5" s="74">
        <v>242</v>
      </c>
      <c r="F5" s="74">
        <v>125</v>
      </c>
      <c r="G5" s="74">
        <v>76.8</v>
      </c>
    </row>
    <row r="6" spans="1:7" ht="16" x14ac:dyDescent="0.2">
      <c r="B6" s="11" t="s">
        <v>57</v>
      </c>
      <c r="C6" s="74">
        <v>433</v>
      </c>
      <c r="D6" s="74">
        <v>288</v>
      </c>
      <c r="E6" s="74">
        <v>175</v>
      </c>
      <c r="F6" s="74">
        <v>103</v>
      </c>
      <c r="G6" s="74">
        <v>68.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6"/>
  <sheetViews>
    <sheetView workbookViewId="0">
      <selection activeCell="B5" sqref="B5"/>
    </sheetView>
  </sheetViews>
  <sheetFormatPr baseColWidth="10" defaultColWidth="8.83203125" defaultRowHeight="15" x14ac:dyDescent="0.2"/>
  <cols>
    <col min="1" max="1" width="14.1640625" bestFit="1" customWidth="1"/>
    <col min="2" max="2" width="19.6640625" bestFit="1" customWidth="1"/>
  </cols>
  <sheetData>
    <row r="1" spans="1:7" x14ac:dyDescent="0.2">
      <c r="A1" s="1" t="s">
        <v>18</v>
      </c>
    </row>
    <row r="3" spans="1:7" x14ac:dyDescent="0.2">
      <c r="A3" t="s">
        <v>71</v>
      </c>
    </row>
    <row r="4" spans="1:7" x14ac:dyDescent="0.2">
      <c r="C4" t="s">
        <v>60</v>
      </c>
      <c r="D4" t="s">
        <v>61</v>
      </c>
      <c r="E4" t="s">
        <v>62</v>
      </c>
      <c r="F4" t="s">
        <v>63</v>
      </c>
      <c r="G4" t="s">
        <v>64</v>
      </c>
    </row>
    <row r="5" spans="1:7" x14ac:dyDescent="0.2">
      <c r="B5" t="s">
        <v>72</v>
      </c>
      <c r="C5">
        <v>7208</v>
      </c>
      <c r="D5">
        <v>6306</v>
      </c>
      <c r="E5">
        <v>5077</v>
      </c>
      <c r="F5">
        <v>4524</v>
      </c>
      <c r="G5">
        <v>3287</v>
      </c>
    </row>
    <row r="6" spans="1:7" ht="16" x14ac:dyDescent="0.2">
      <c r="B6" s="11" t="s">
        <v>57</v>
      </c>
      <c r="C6">
        <v>5444</v>
      </c>
      <c r="D6">
        <v>4671</v>
      </c>
      <c r="E6">
        <v>4046</v>
      </c>
      <c r="F6">
        <v>4020</v>
      </c>
      <c r="G6">
        <v>32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9"/>
  <sheetViews>
    <sheetView workbookViewId="0">
      <selection activeCell="C15" sqref="C15"/>
    </sheetView>
  </sheetViews>
  <sheetFormatPr baseColWidth="10" defaultColWidth="8.83203125" defaultRowHeight="15" x14ac:dyDescent="0.2"/>
  <cols>
    <col min="1" max="1" width="15.83203125" bestFit="1" customWidth="1"/>
  </cols>
  <sheetData>
    <row r="1" spans="1:4" x14ac:dyDescent="0.2">
      <c r="A1" s="1" t="s">
        <v>19</v>
      </c>
    </row>
    <row r="3" spans="1:4" ht="16" x14ac:dyDescent="0.2">
      <c r="A3" s="13" t="s">
        <v>6</v>
      </c>
      <c r="B3" s="13"/>
      <c r="C3" s="13" t="s">
        <v>2</v>
      </c>
      <c r="D3" s="13" t="s">
        <v>4</v>
      </c>
    </row>
    <row r="4" spans="1:4" ht="16" x14ac:dyDescent="0.2">
      <c r="B4" s="10" t="s">
        <v>20</v>
      </c>
      <c r="C4" s="16">
        <v>14.065237045288086</v>
      </c>
      <c r="D4" s="14">
        <v>18.460227966308501</v>
      </c>
    </row>
    <row r="5" spans="1:4" ht="16" x14ac:dyDescent="0.2">
      <c r="B5" s="10" t="s">
        <v>20</v>
      </c>
      <c r="C5" s="16">
        <v>14.091111183166504</v>
      </c>
      <c r="D5" s="14">
        <v>18.518688201904297</v>
      </c>
    </row>
    <row r="6" spans="1:4" ht="16" x14ac:dyDescent="0.2">
      <c r="B6" s="10" t="s">
        <v>20</v>
      </c>
      <c r="C6" s="16">
        <v>14.086832046508789</v>
      </c>
      <c r="D6" s="14">
        <v>18.461980819702148</v>
      </c>
    </row>
    <row r="7" spans="1:4" ht="16" x14ac:dyDescent="0.2">
      <c r="B7" s="10" t="s">
        <v>21</v>
      </c>
      <c r="C7" s="16">
        <v>15.607224464416504</v>
      </c>
      <c r="D7" s="15">
        <v>17.984724044799801</v>
      </c>
    </row>
    <row r="8" spans="1:4" ht="16" x14ac:dyDescent="0.2">
      <c r="B8" s="10" t="s">
        <v>21</v>
      </c>
      <c r="C8" s="16">
        <v>15.628108024597168</v>
      </c>
      <c r="D8" s="15">
        <v>18.025121688842773</v>
      </c>
    </row>
    <row r="9" spans="1:4" ht="16" x14ac:dyDescent="0.2">
      <c r="B9" s="10" t="s">
        <v>21</v>
      </c>
      <c r="C9" s="16">
        <v>15.625590324401855</v>
      </c>
      <c r="D9" s="15">
        <v>17.889051437377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2"/>
  <sheetViews>
    <sheetView workbookViewId="0">
      <selection activeCell="A3" sqref="A3:D12"/>
    </sheetView>
  </sheetViews>
  <sheetFormatPr baseColWidth="10" defaultColWidth="8.83203125" defaultRowHeight="15" x14ac:dyDescent="0.2"/>
  <cols>
    <col min="1" max="1" width="15.83203125" bestFit="1" customWidth="1"/>
    <col min="2" max="2" width="31" bestFit="1" customWidth="1"/>
    <col min="4" max="4" width="10.1640625" bestFit="1" customWidth="1"/>
  </cols>
  <sheetData>
    <row r="1" spans="1:8" x14ac:dyDescent="0.2">
      <c r="A1" s="1" t="s">
        <v>22</v>
      </c>
    </row>
    <row r="3" spans="1:8" ht="16" x14ac:dyDescent="0.2">
      <c r="A3" s="13" t="s">
        <v>6</v>
      </c>
      <c r="B3" s="13"/>
      <c r="C3" s="13" t="s">
        <v>2</v>
      </c>
      <c r="D3" s="13" t="s">
        <v>4</v>
      </c>
    </row>
    <row r="4" spans="1:8" ht="16" x14ac:dyDescent="0.2">
      <c r="B4" s="10" t="s">
        <v>20</v>
      </c>
      <c r="C4" s="69">
        <v>17.199000000000002</v>
      </c>
      <c r="D4" s="69">
        <v>20.718</v>
      </c>
      <c r="F4" s="69"/>
      <c r="G4" s="69"/>
      <c r="H4" s="69"/>
    </row>
    <row r="5" spans="1:8" ht="16" x14ac:dyDescent="0.2">
      <c r="B5" s="10" t="s">
        <v>20</v>
      </c>
      <c r="C5" s="69">
        <v>17.181999999999999</v>
      </c>
      <c r="D5" s="69">
        <v>20.771000000000001</v>
      </c>
    </row>
    <row r="6" spans="1:8" ht="16" x14ac:dyDescent="0.2">
      <c r="B6" s="10" t="s">
        <v>20</v>
      </c>
      <c r="C6" s="69">
        <v>16.951000000000001</v>
      </c>
      <c r="D6" s="69">
        <v>20.895</v>
      </c>
    </row>
    <row r="7" spans="1:8" ht="16" x14ac:dyDescent="0.2">
      <c r="B7" s="10" t="s">
        <v>31</v>
      </c>
      <c r="C7" s="69">
        <v>19.004000000000001</v>
      </c>
      <c r="D7" s="69">
        <v>21.17</v>
      </c>
      <c r="F7" s="69"/>
      <c r="G7" s="69"/>
      <c r="H7" s="69"/>
    </row>
    <row r="8" spans="1:8" ht="16" x14ac:dyDescent="0.2">
      <c r="B8" s="10" t="s">
        <v>31</v>
      </c>
      <c r="C8" s="69">
        <v>18.952999999999999</v>
      </c>
      <c r="D8" s="69">
        <v>21.164999999999999</v>
      </c>
    </row>
    <row r="9" spans="1:8" ht="16" x14ac:dyDescent="0.2">
      <c r="B9" s="10" t="s">
        <v>31</v>
      </c>
      <c r="C9" s="69">
        <v>18.981999999999999</v>
      </c>
      <c r="D9" s="69">
        <v>21.236999999999998</v>
      </c>
    </row>
    <row r="10" spans="1:8" ht="16" x14ac:dyDescent="0.2">
      <c r="B10" s="10" t="s">
        <v>32</v>
      </c>
      <c r="C10" s="69">
        <v>17.561691284179688</v>
      </c>
      <c r="D10" s="69">
        <v>21.449079513549805</v>
      </c>
      <c r="F10" s="69"/>
      <c r="G10" s="69"/>
      <c r="H10" s="69"/>
    </row>
    <row r="11" spans="1:8" ht="16" x14ac:dyDescent="0.2">
      <c r="B11" s="10" t="s">
        <v>32</v>
      </c>
      <c r="C11" s="69">
        <v>17.589784622192383</v>
      </c>
      <c r="D11" s="69">
        <v>21.263160705566406</v>
      </c>
    </row>
    <row r="12" spans="1:8" ht="16" x14ac:dyDescent="0.2">
      <c r="B12" s="10" t="s">
        <v>32</v>
      </c>
      <c r="C12" s="69">
        <v>17.745378494262695</v>
      </c>
      <c r="D12" s="69">
        <v>21.5236396789550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9"/>
  <sheetViews>
    <sheetView workbookViewId="0">
      <selection activeCell="D29" sqref="D29"/>
    </sheetView>
  </sheetViews>
  <sheetFormatPr baseColWidth="10" defaultColWidth="8.83203125" defaultRowHeight="15" x14ac:dyDescent="0.2"/>
  <cols>
    <col min="1" max="1" width="8.5" bestFit="1" customWidth="1"/>
    <col min="3" max="4" width="24" bestFit="1" customWidth="1"/>
  </cols>
  <sheetData>
    <row r="1" spans="1:6" x14ac:dyDescent="0.2">
      <c r="A1" s="1" t="s">
        <v>23</v>
      </c>
    </row>
    <row r="3" spans="1:6" x14ac:dyDescent="0.2">
      <c r="A3" t="s">
        <v>33</v>
      </c>
    </row>
    <row r="4" spans="1:6" ht="16" x14ac:dyDescent="0.2">
      <c r="B4" s="4" t="s">
        <v>8</v>
      </c>
      <c r="C4" s="11" t="s">
        <v>34</v>
      </c>
      <c r="D4" s="11" t="s">
        <v>35</v>
      </c>
      <c r="E4" s="11"/>
      <c r="F4" s="11"/>
    </row>
    <row r="5" spans="1:6" ht="16" x14ac:dyDescent="0.2">
      <c r="B5" t="s">
        <v>9</v>
      </c>
      <c r="C5" s="17">
        <v>591900</v>
      </c>
      <c r="D5" s="42">
        <v>666783</v>
      </c>
      <c r="E5" s="7"/>
      <c r="F5" s="7"/>
    </row>
    <row r="6" spans="1:6" ht="16" x14ac:dyDescent="0.2">
      <c r="C6" s="18">
        <v>590015</v>
      </c>
      <c r="D6" s="43">
        <v>664148</v>
      </c>
      <c r="E6" s="7"/>
      <c r="F6" s="7"/>
    </row>
    <row r="7" spans="1:6" ht="16" x14ac:dyDescent="0.2">
      <c r="C7" s="19">
        <v>617387</v>
      </c>
      <c r="D7" s="44">
        <v>665088</v>
      </c>
      <c r="E7" s="7"/>
      <c r="F7" s="7"/>
    </row>
    <row r="8" spans="1:6" ht="16" x14ac:dyDescent="0.2">
      <c r="C8" s="20">
        <v>596713</v>
      </c>
      <c r="D8" s="45">
        <v>653455</v>
      </c>
      <c r="E8" s="7"/>
      <c r="F8" s="7"/>
    </row>
    <row r="9" spans="1:6" ht="16" x14ac:dyDescent="0.2">
      <c r="C9" s="21">
        <v>583594</v>
      </c>
      <c r="D9" s="46">
        <v>626097</v>
      </c>
      <c r="E9" s="7"/>
      <c r="F9" s="7"/>
    </row>
    <row r="10" spans="1:6" ht="16" x14ac:dyDescent="0.2">
      <c r="B10" t="s">
        <v>11</v>
      </c>
      <c r="C10" s="22">
        <v>1081562</v>
      </c>
      <c r="D10" s="47">
        <v>1099410</v>
      </c>
      <c r="E10" s="7"/>
      <c r="F10" s="7"/>
    </row>
    <row r="11" spans="1:6" ht="16" x14ac:dyDescent="0.2">
      <c r="C11" s="23">
        <v>946875</v>
      </c>
      <c r="D11" s="48">
        <v>1009248</v>
      </c>
      <c r="E11" s="7"/>
      <c r="F11" s="7"/>
    </row>
    <row r="12" spans="1:6" ht="16" x14ac:dyDescent="0.2">
      <c r="C12" s="24">
        <v>973455</v>
      </c>
      <c r="D12" s="49">
        <v>1037951</v>
      </c>
      <c r="E12" s="7"/>
      <c r="F12" s="7"/>
    </row>
    <row r="13" spans="1:6" ht="16" x14ac:dyDescent="0.2">
      <c r="C13" s="25">
        <v>985784</v>
      </c>
      <c r="D13" s="50">
        <v>1032878</v>
      </c>
      <c r="E13" s="7"/>
      <c r="F13" s="7"/>
    </row>
    <row r="14" spans="1:6" ht="16" x14ac:dyDescent="0.2">
      <c r="C14" s="26">
        <v>968162</v>
      </c>
      <c r="D14" s="51">
        <v>1040131</v>
      </c>
      <c r="E14" s="7"/>
      <c r="F14" s="7"/>
    </row>
    <row r="15" spans="1:6" ht="16" x14ac:dyDescent="0.2">
      <c r="B15" t="s">
        <v>12</v>
      </c>
      <c r="C15" s="27">
        <v>1733455</v>
      </c>
      <c r="D15" s="52">
        <v>1642143</v>
      </c>
      <c r="E15" s="7"/>
      <c r="F15" s="7"/>
    </row>
    <row r="16" spans="1:6" ht="16" x14ac:dyDescent="0.2">
      <c r="C16" s="28">
        <v>1604916</v>
      </c>
      <c r="D16" s="53">
        <v>1519337</v>
      </c>
      <c r="E16" s="7"/>
      <c r="F16" s="7"/>
    </row>
    <row r="17" spans="2:6" ht="16" x14ac:dyDescent="0.2">
      <c r="C17" s="29">
        <v>1598166</v>
      </c>
      <c r="D17" s="54">
        <v>1470671</v>
      </c>
      <c r="E17" s="12"/>
      <c r="F17" s="12"/>
    </row>
    <row r="18" spans="2:6" ht="16" x14ac:dyDescent="0.2">
      <c r="C18" s="30">
        <v>1506140</v>
      </c>
      <c r="D18" s="55">
        <v>1409594</v>
      </c>
      <c r="E18" s="12"/>
      <c r="F18" s="12"/>
    </row>
    <row r="19" spans="2:6" ht="16" x14ac:dyDescent="0.2">
      <c r="C19" s="31">
        <v>1475495</v>
      </c>
      <c r="D19" s="56">
        <v>1462526</v>
      </c>
      <c r="E19" s="12"/>
      <c r="F19" s="12"/>
    </row>
    <row r="20" spans="2:6" ht="16" x14ac:dyDescent="0.2">
      <c r="B20" t="s">
        <v>13</v>
      </c>
      <c r="C20" s="32">
        <v>2692830</v>
      </c>
      <c r="D20" s="57">
        <v>2571572</v>
      </c>
      <c r="E20" s="12"/>
      <c r="F20" s="12"/>
    </row>
    <row r="21" spans="2:6" x14ac:dyDescent="0.2">
      <c r="C21" s="33">
        <v>2719231</v>
      </c>
      <c r="D21" s="58">
        <v>2523102</v>
      </c>
    </row>
    <row r="22" spans="2:6" x14ac:dyDescent="0.2">
      <c r="C22" s="34">
        <v>2828596</v>
      </c>
      <c r="D22" s="59">
        <v>2685644</v>
      </c>
    </row>
    <row r="23" spans="2:6" x14ac:dyDescent="0.2">
      <c r="C23" s="35">
        <v>2826101</v>
      </c>
      <c r="D23" s="60">
        <v>2609725</v>
      </c>
    </row>
    <row r="24" spans="2:6" x14ac:dyDescent="0.2">
      <c r="C24" s="36">
        <v>2708154</v>
      </c>
      <c r="D24" s="61">
        <v>2599668</v>
      </c>
    </row>
    <row r="25" spans="2:6" x14ac:dyDescent="0.2">
      <c r="B25" t="s">
        <v>14</v>
      </c>
      <c r="C25" s="37">
        <v>3201996</v>
      </c>
      <c r="D25" s="62">
        <v>2995839</v>
      </c>
    </row>
    <row r="26" spans="2:6" x14ac:dyDescent="0.2">
      <c r="C26" s="38">
        <v>3418880</v>
      </c>
      <c r="D26" s="63">
        <v>2917514</v>
      </c>
    </row>
    <row r="27" spans="2:6" x14ac:dyDescent="0.2">
      <c r="C27" s="39">
        <v>3270298</v>
      </c>
      <c r="D27" s="64">
        <v>3025318</v>
      </c>
    </row>
    <row r="28" spans="2:6" x14ac:dyDescent="0.2">
      <c r="C28" s="40">
        <v>3536654</v>
      </c>
      <c r="D28" s="65">
        <v>3006935</v>
      </c>
    </row>
    <row r="29" spans="2:6" x14ac:dyDescent="0.2">
      <c r="C29" s="41">
        <v>3292383</v>
      </c>
      <c r="D29" s="66">
        <v>310748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9"/>
  <sheetViews>
    <sheetView workbookViewId="0">
      <selection activeCell="A3" sqref="A3:D3"/>
    </sheetView>
  </sheetViews>
  <sheetFormatPr baseColWidth="10" defaultColWidth="8.83203125" defaultRowHeight="15" x14ac:dyDescent="0.2"/>
  <cols>
    <col min="1" max="1" width="14.1640625" customWidth="1"/>
    <col min="2" max="2" width="14.33203125" customWidth="1"/>
    <col min="3" max="3" width="12.1640625" customWidth="1"/>
    <col min="4" max="4" width="13.83203125" customWidth="1"/>
    <col min="5" max="5" width="16" customWidth="1"/>
    <col min="6" max="6" width="13.33203125" customWidth="1"/>
    <col min="9" max="9" width="16.5" customWidth="1"/>
    <col min="10" max="10" width="12.83203125" customWidth="1"/>
  </cols>
  <sheetData>
    <row r="1" spans="1:11" x14ac:dyDescent="0.2">
      <c r="A1" s="1" t="s">
        <v>24</v>
      </c>
    </row>
    <row r="2" spans="1:11" x14ac:dyDescent="0.2">
      <c r="A2" s="1"/>
    </row>
    <row r="3" spans="1:11" x14ac:dyDescent="0.2">
      <c r="A3" s="74" t="s">
        <v>83</v>
      </c>
      <c r="B3" t="s">
        <v>73</v>
      </c>
      <c r="C3" t="s">
        <v>84</v>
      </c>
      <c r="D3" t="s">
        <v>85</v>
      </c>
    </row>
    <row r="4" spans="1:11" x14ac:dyDescent="0.2">
      <c r="A4" t="s">
        <v>77</v>
      </c>
      <c r="B4">
        <v>75641</v>
      </c>
      <c r="C4">
        <v>33</v>
      </c>
      <c r="D4">
        <f>+C4/B4*100</f>
        <v>4.3627133432926589E-2</v>
      </c>
    </row>
    <row r="5" spans="1:11" x14ac:dyDescent="0.2">
      <c r="A5" t="s">
        <v>78</v>
      </c>
      <c r="B5">
        <v>24584</v>
      </c>
      <c r="C5">
        <v>303</v>
      </c>
      <c r="D5">
        <f>+C5/B5*100</f>
        <v>1.2325089489098602</v>
      </c>
    </row>
    <row r="6" spans="1:11" x14ac:dyDescent="0.2">
      <c r="A6" t="s">
        <v>79</v>
      </c>
      <c r="B6">
        <v>85323</v>
      </c>
      <c r="C6">
        <v>9226</v>
      </c>
      <c r="D6">
        <f>+C6/B6*100</f>
        <v>10.813028140126344</v>
      </c>
    </row>
    <row r="9" spans="1:11" x14ac:dyDescent="0.2">
      <c r="A9" s="74"/>
      <c r="C9" s="76"/>
      <c r="E9" s="74"/>
      <c r="G9" s="76"/>
      <c r="I9" s="74"/>
      <c r="K9" s="76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5b</vt:lpstr>
      <vt:lpstr>Figure 5c</vt:lpstr>
      <vt:lpstr>Figure 5e</vt:lpstr>
      <vt:lpstr>Figure 5f</vt:lpstr>
      <vt:lpstr>Figure 5g</vt:lpstr>
      <vt:lpstr>Figure 5h</vt:lpstr>
      <vt:lpstr>Figure 6b</vt:lpstr>
      <vt:lpstr>Figure 6c</vt:lpstr>
      <vt:lpstr>Figure 6d</vt:lpstr>
      <vt:lpstr>Figure 7c</vt:lpstr>
    </vt:vector>
  </TitlesOfParts>
  <Company>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Foxall</dc:creator>
  <cp:lastModifiedBy>Microsoft Office User</cp:lastModifiedBy>
  <dcterms:created xsi:type="dcterms:W3CDTF">2019-02-06T10:56:23Z</dcterms:created>
  <dcterms:modified xsi:type="dcterms:W3CDTF">2019-03-07T13:52:15Z</dcterms:modified>
</cp:coreProperties>
</file>